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Bpa clusters" sheetId="1" state="visible" r:id="rId2"/>
    <sheet name="Hco cluster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22" uniqueCount="223">
  <si>
    <t xml:space="preserve">Additional File 6. miRNA clusters</t>
  </si>
  <si>
    <t xml:space="preserve">Name</t>
  </si>
  <si>
    <t xml:space="preserve">L3 reads</t>
  </si>
  <si>
    <t xml:space="preserve">Adult reads</t>
  </si>
  <si>
    <t xml:space="preserve">Normalised adult reads</t>
  </si>
  <si>
    <t xml:space="preserve">Precursor sequence</t>
  </si>
  <si>
    <t xml:space="preserve">Mature seq</t>
  </si>
  <si>
    <t xml:space="preserve">Arm</t>
  </si>
  <si>
    <t xml:space="preserve">Star seq</t>
  </si>
  <si>
    <t xml:space="preserve">Scaffold</t>
  </si>
  <si>
    <t xml:space="preserve">Scaffold accession</t>
  </si>
  <si>
    <t xml:space="preserve">Start co-ords</t>
  </si>
  <si>
    <t xml:space="preserve">End   co-ords</t>
  </si>
  <si>
    <t xml:space="preserve">Strand</t>
  </si>
  <si>
    <t xml:space="preserve">Inter-miRNA distance</t>
  </si>
  <si>
    <t xml:space="preserve">Genomic location</t>
  </si>
  <si>
    <t xml:space="preserve">Associated gene (I or E) or any gene(s) annotated within 1kb on scaffold (IG)</t>
  </si>
  <si>
    <t xml:space="preserve">Gene start co-ords</t>
  </si>
  <si>
    <t xml:space="preserve">Gene end co-ords</t>
  </si>
  <si>
    <t xml:space="preserve">Gene strand</t>
  </si>
  <si>
    <t xml:space="preserve">Bi-directional</t>
  </si>
  <si>
    <t xml:space="preserve">Cluster</t>
  </si>
  <si>
    <t xml:space="preserve">bpa-mir-5840-2</t>
  </si>
  <si>
    <r>
      <rPr>
        <sz val="11"/>
        <color rgb="FF000000"/>
        <rFont val="Calibri"/>
        <family val="2"/>
      </rPr>
      <t xml:space="preserve">aatactatgaattgctacgata</t>
    </r>
    <r>
      <rPr>
        <u val="single"/>
        <sz val="11"/>
        <color rgb="FF000000"/>
        <rFont val="Calibri"/>
        <family val="2"/>
      </rPr>
      <t xml:space="preserve">aaggatagtaatccacagttgc</t>
    </r>
    <r>
      <rPr>
        <sz val="11"/>
        <color rgb="FF000000"/>
        <rFont val="Calibri"/>
        <family val="2"/>
      </rPr>
      <t xml:space="preserve">gcttgaaatttatgaaatgcACACTGGGACTACTATTCTCTTtagtagcaatatcaattattgc</t>
    </r>
  </si>
  <si>
    <t xml:space="preserve">ACACTGGGACTACTATTCTCTT</t>
  </si>
  <si>
    <t xml:space="preserve">AAGGATAGTAATCCACAGTTGC</t>
  </si>
  <si>
    <t xml:space="preserve">scf_12982</t>
  </si>
  <si>
    <t xml:space="preserve">DS237458.1</t>
  </si>
  <si>
    <t xml:space="preserve">+</t>
  </si>
  <si>
    <t xml:space="preserve">IG</t>
  </si>
  <si>
    <t xml:space="preserve">Y</t>
  </si>
  <si>
    <t xml:space="preserve">bpa-mir-2b-1</t>
  </si>
  <si>
    <r>
      <rPr>
        <sz val="11"/>
        <color rgb="FF000000"/>
        <rFont val="Calibri"/>
        <family val="2"/>
      </rPr>
      <t xml:space="preserve">ctcaaggagcggt</t>
    </r>
    <r>
      <rPr>
        <u val="single"/>
        <sz val="11"/>
        <color rgb="FF000000"/>
        <rFont val="Calibri"/>
        <family val="2"/>
      </rPr>
      <t xml:space="preserve">agttgtatcg</t>
    </r>
    <r>
      <rPr>
        <b val="true"/>
        <u val="single"/>
        <sz val="11"/>
        <color rgb="FF000000"/>
        <rFont val="Calibri"/>
        <family val="2"/>
      </rPr>
      <t xml:space="preserve">g</t>
    </r>
    <r>
      <rPr>
        <u val="single"/>
        <sz val="11"/>
        <color rgb="FF000000"/>
        <rFont val="Calibri"/>
        <family val="2"/>
      </rPr>
      <t xml:space="preserve">ctgtgatatgt</t>
    </r>
    <r>
      <rPr>
        <sz val="11"/>
        <color rgb="FF000000"/>
        <rFont val="Calibri"/>
        <family val="2"/>
      </rPr>
      <t xml:space="preserve">tgt</t>
    </r>
    <r>
      <rPr>
        <b val="true"/>
        <sz val="11"/>
        <color rgb="FF000000"/>
        <rFont val="Calibri"/>
        <family val="2"/>
      </rPr>
      <t xml:space="preserve">a</t>
    </r>
    <r>
      <rPr>
        <sz val="11"/>
        <color rgb="FF000000"/>
        <rFont val="Calibri"/>
        <family val="2"/>
      </rPr>
      <t xml:space="preserve">t</t>
    </r>
    <r>
      <rPr>
        <b val="true"/>
        <sz val="11"/>
        <color rgb="FF000000"/>
        <rFont val="Calibri"/>
        <family val="2"/>
      </rPr>
      <t xml:space="preserve">ga</t>
    </r>
    <r>
      <rPr>
        <sz val="11"/>
        <color rgb="FF000000"/>
        <rFont val="Calibri"/>
        <family val="2"/>
      </rPr>
      <t xml:space="preserve">ttggttgttgctcACATCACAGACCCGATGCAGCGACtgcacttgtg</t>
    </r>
  </si>
  <si>
    <t xml:space="preserve">ACATCACAGACCCGATGCAGCGAC</t>
  </si>
  <si>
    <t xml:space="preserve">AGTTGTATCGGCTGTGATATGT</t>
  </si>
  <si>
    <t xml:space="preserve">bpa-mir-36b</t>
  </si>
  <si>
    <r>
      <rPr>
        <b val="true"/>
        <sz val="11"/>
        <color rgb="FF000000"/>
        <rFont val="Calibri"/>
        <family val="2"/>
      </rPr>
      <t xml:space="preserve">a</t>
    </r>
    <r>
      <rPr>
        <sz val="11"/>
        <color rgb="FF000000"/>
        <rFont val="Calibri"/>
        <family val="2"/>
      </rPr>
      <t xml:space="preserve">ctaatgtcga</t>
    </r>
    <r>
      <rPr>
        <b val="true"/>
        <sz val="11"/>
        <color rgb="FF00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actgta</t>
    </r>
    <r>
      <rPr>
        <b val="true"/>
        <sz val="11"/>
        <color rgb="FF000000"/>
        <rFont val="Calibri"/>
        <family val="2"/>
      </rPr>
      <t xml:space="preserve">a</t>
    </r>
    <r>
      <rPr>
        <sz val="11"/>
        <color rgb="FF000000"/>
        <rFont val="Calibri"/>
        <family val="2"/>
      </rPr>
      <t xml:space="preserve">ct</t>
    </r>
    <r>
      <rPr>
        <b val="true"/>
        <sz val="11"/>
        <color rgb="FF000000"/>
        <rFont val="Calibri"/>
        <family val="2"/>
      </rPr>
      <t xml:space="preserve">g</t>
    </r>
    <r>
      <rPr>
        <sz val="11"/>
        <color rgb="FF000000"/>
        <rFont val="Calibri"/>
        <family val="2"/>
      </rPr>
      <t xml:space="preserve">ttCGGGATAGTCTCTCACGGTAGAGCttga</t>
    </r>
    <r>
      <rPr>
        <b val="true"/>
        <sz val="11"/>
        <color rgb="FF000000"/>
        <rFont val="Calibri"/>
        <family val="2"/>
      </rPr>
      <t xml:space="preserve">g</t>
    </r>
    <r>
      <rPr>
        <sz val="11"/>
        <color rgb="FF000000"/>
        <rFont val="Calibri"/>
        <family val="2"/>
      </rPr>
      <t xml:space="preserve">aat</t>
    </r>
    <r>
      <rPr>
        <b val="true"/>
        <sz val="11"/>
        <color rgb="FF000000"/>
        <rFont val="Calibri"/>
        <family val="2"/>
      </rPr>
      <t xml:space="preserve">a</t>
    </r>
    <r>
      <rPr>
        <sz val="11"/>
        <color rgb="FF000000"/>
        <rFont val="Calibri"/>
        <family val="2"/>
      </rPr>
      <t xml:space="preserve">a</t>
    </r>
    <r>
      <rPr>
        <b val="true"/>
        <sz val="11"/>
        <color rgb="FF000000"/>
        <rFont val="Calibri"/>
        <family val="2"/>
      </rPr>
      <t xml:space="preserve">tcaaa</t>
    </r>
    <r>
      <rPr>
        <sz val="11"/>
        <color rgb="FF000000"/>
        <rFont val="Calibri"/>
        <family val="2"/>
      </rPr>
      <t xml:space="preserve">ttgc</t>
    </r>
    <r>
      <rPr>
        <u val="single"/>
        <sz val="11"/>
        <color rgb="FF000000"/>
        <rFont val="Calibri"/>
        <family val="2"/>
      </rPr>
      <t xml:space="preserve">tcaccggagacatt</t>
    </r>
    <r>
      <rPr>
        <b val="true"/>
        <u val="single"/>
        <sz val="11"/>
        <color rgb="FF000000"/>
        <rFont val="Calibri"/>
        <family val="2"/>
      </rPr>
      <t xml:space="preserve">a</t>
    </r>
    <r>
      <rPr>
        <u val="single"/>
        <sz val="11"/>
        <color rgb="FF000000"/>
        <rFont val="Calibri"/>
        <family val="2"/>
      </rPr>
      <t xml:space="preserve">ttccgca</t>
    </r>
    <r>
      <rPr>
        <sz val="11"/>
        <color rgb="FF000000"/>
        <rFont val="Calibri"/>
        <family val="2"/>
      </rPr>
      <t xml:space="preserve">taggta</t>
    </r>
    <r>
      <rPr>
        <b val="true"/>
        <sz val="11"/>
        <color rgb="FF000000"/>
        <rFont val="Calibri"/>
        <family val="2"/>
      </rPr>
      <t xml:space="preserve">t</t>
    </r>
    <r>
      <rPr>
        <sz val="11"/>
        <color rgb="FF000000"/>
        <rFont val="Calibri"/>
        <family val="2"/>
      </rPr>
      <t xml:space="preserve">ggtacatt</t>
    </r>
    <r>
      <rPr>
        <b val="true"/>
        <sz val="11"/>
        <color rgb="FF00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cc</t>
    </r>
    <r>
      <rPr>
        <b val="true"/>
        <sz val="11"/>
        <color rgb="FF000000"/>
        <rFont val="Calibri"/>
        <family val="2"/>
      </rPr>
      <t xml:space="preserve">tact</t>
    </r>
  </si>
  <si>
    <t xml:space="preserve">CGGGATAGTCTCTCACGGTAGAGC</t>
  </si>
  <si>
    <t xml:space="preserve">TCACCGGAGACATTATTCCGCA</t>
  </si>
  <si>
    <t xml:space="preserve">bpa-mir-279</t>
  </si>
  <si>
    <t xml:space="preserve">taatgatgctgttcattcgtagctgagcatggttcttagtcatgtggcatgtaagagattcaTGACTAGAACCATACTCAGCTATgtgacccggcattcttaacggtct</t>
  </si>
  <si>
    <t xml:space="preserve">TGACTAGAACCATACTCAGCTAT</t>
  </si>
  <si>
    <t xml:space="preserve">scf_13458</t>
  </si>
  <si>
    <t xml:space="preserve">DS237916.1</t>
  </si>
  <si>
    <t xml:space="preserve">bpa-mir-250</t>
  </si>
  <si>
    <r>
      <rPr>
        <sz val="11"/>
        <color rgb="FF000000"/>
        <rFont val="Calibri"/>
        <family val="2"/>
      </rPr>
      <t xml:space="preserve">gaatattcatggctaagcttg</t>
    </r>
    <r>
      <rPr>
        <u val="single"/>
        <sz val="11"/>
        <color rgb="FF000000"/>
        <rFont val="Calibri"/>
        <family val="2"/>
      </rPr>
      <t xml:space="preserve">aactgccagtggtcttgtgatc</t>
    </r>
    <r>
      <rPr>
        <sz val="11"/>
        <color rgb="FF000000"/>
        <rFont val="Calibri"/>
        <family val="2"/>
      </rPr>
      <t xml:space="preserve">cgttgagaaattttggatcgAATCACAGCCAACTGGTGGCTCAgcttgctgtgtgctgcactttt</t>
    </r>
  </si>
  <si>
    <t xml:space="preserve">AATCACAGCCAACTGGTGGCTCA</t>
  </si>
  <si>
    <t xml:space="preserve">AACTGCCAGTGGTCTTGTGATC</t>
  </si>
  <si>
    <t xml:space="preserve">bpa-mir-2c</t>
  </si>
  <si>
    <r>
      <rPr>
        <sz val="11"/>
        <color rgb="FF000000"/>
        <rFont val="Calibri"/>
        <family val="2"/>
      </rPr>
      <t xml:space="preserve">agttctgttaacaaatctcgtg</t>
    </r>
    <r>
      <rPr>
        <u val="single"/>
        <sz val="11"/>
        <color rgb="FF000000"/>
        <rFont val="Calibri"/>
        <family val="2"/>
      </rPr>
      <t xml:space="preserve">agccgtatcggctttgtggtaca</t>
    </r>
    <r>
      <rPr>
        <sz val="11"/>
        <color rgb="FF000000"/>
        <rFont val="Calibri"/>
        <family val="2"/>
      </rPr>
      <t xml:space="preserve">ttgtaattcggttatgCATCACAGCACGATTCGGCTCGcgaagtgttaatttttcatgttat</t>
    </r>
  </si>
  <si>
    <t xml:space="preserve">CATCACAGCACGATTCGGCTCG</t>
  </si>
  <si>
    <t xml:space="preserve">AGCCGTATCGGCTTTGTGGTACA</t>
  </si>
  <si>
    <t xml:space="preserve">bpa-mir-5841</t>
  </si>
  <si>
    <r>
      <rPr>
        <sz val="11"/>
        <color rgb="FF000000"/>
        <rFont val="Calibri"/>
        <family val="2"/>
      </rPr>
      <t xml:space="preserve">tacctacgtgaagtattctgaatgctgtaattgttttatttaaattatgggagtaATGGCCTGGATTTTGTCCAAAGCgttgtaatacagc</t>
    </r>
    <r>
      <rPr>
        <u val="single"/>
        <sz val="11"/>
        <color rgb="FF000000"/>
        <rFont val="Calibri"/>
        <family val="2"/>
      </rPr>
      <t xml:space="preserve">tttggcaccattcagaccacta</t>
    </r>
    <r>
      <rPr>
        <sz val="11"/>
        <color rgb="FF000000"/>
        <rFont val="Calibri"/>
        <family val="2"/>
      </rPr>
      <t xml:space="preserve">cacctaatttcacctttatacc</t>
    </r>
  </si>
  <si>
    <t xml:space="preserve">ATGGCCTGGATTTTGTCCAAAGC</t>
  </si>
  <si>
    <t xml:space="preserve">TTTGGCACCATTCAGACCACTA</t>
  </si>
  <si>
    <t xml:space="preserve">bpa-let-7</t>
  </si>
  <si>
    <r>
      <rPr>
        <sz val="11"/>
        <color rgb="FF000000"/>
        <rFont val="Calibri"/>
        <family val="2"/>
      </rPr>
      <t xml:space="preserve">gcttgctcgaTGAGGTAGTAGGTTGTATAGTTATGagttgtaccataatcggagaaa</t>
    </r>
    <r>
      <rPr>
        <u val="single"/>
        <sz val="11"/>
        <color rgb="FF000000"/>
        <rFont val="Calibri"/>
        <family val="2"/>
      </rPr>
      <t xml:space="preserve">ctgtccagcctgctagcttgccg</t>
    </r>
    <r>
      <rPr>
        <sz val="11"/>
        <color rgb="FF000000"/>
        <rFont val="Calibri"/>
        <family val="2"/>
      </rPr>
      <t xml:space="preserve">tgcgggtcta</t>
    </r>
  </si>
  <si>
    <t xml:space="preserve">TGAGGTAGTAGGTTGTATAGTTATG</t>
  </si>
  <si>
    <t xml:space="preserve">CTGTCCAGCCTGCTAGCTTGCCG</t>
  </si>
  <si>
    <t xml:space="preserve">scf_13667</t>
  </si>
  <si>
    <t xml:space="preserve">DS238124.1</t>
  </si>
  <si>
    <t xml:space="preserve">-</t>
  </si>
  <si>
    <t xml:space="preserve">bpa-mir-100b</t>
  </si>
  <si>
    <r>
      <rPr>
        <sz val="11"/>
        <color rgb="FF000000"/>
        <rFont val="Calibri"/>
        <family val="2"/>
      </rPr>
      <t xml:space="preserve">ccggtgtgaggtagcacacggtcAACCCGTAGATCCGAACTTGTGTTgagattttcttccgaa</t>
    </r>
    <r>
      <rPr>
        <u val="single"/>
        <sz val="11"/>
        <color rgb="FF000000"/>
        <rFont val="Calibri"/>
        <family val="2"/>
      </rPr>
      <t xml:space="preserve">catgaggtcggcattcgggtaga</t>
    </r>
    <r>
      <rPr>
        <sz val="11"/>
        <color rgb="FF000000"/>
        <rFont val="Calibri"/>
        <family val="2"/>
      </rPr>
      <t xml:space="preserve">ctgcgtgtcaccatatcattcc</t>
    </r>
  </si>
  <si>
    <t xml:space="preserve">AACCCGTAGATCCGAACTTGTGTT</t>
  </si>
  <si>
    <t xml:space="preserve">CATGAGGTCGGCATTCGGGTAGA</t>
  </si>
  <si>
    <t xml:space="preserve">bpa-mir-5850</t>
  </si>
  <si>
    <r>
      <rPr>
        <sz val="11"/>
        <color rgb="FF000000"/>
        <rFont val="Calibri"/>
        <family val="2"/>
      </rPr>
      <t xml:space="preserve">aaaaattagcatcggtaacggtcGCTGCATCGTCTGAGTTATGCggttgtttcttgttttgc</t>
    </r>
    <r>
      <rPr>
        <u val="single"/>
        <sz val="11"/>
        <color rgb="FF000000"/>
        <rFont val="Calibri"/>
        <family val="2"/>
      </rPr>
      <t xml:space="preserve">atatcgcagaatcgatgcagcat</t>
    </r>
    <r>
      <rPr>
        <sz val="11"/>
        <color rgb="FF000000"/>
        <rFont val="Calibri"/>
        <family val="2"/>
      </rPr>
      <t xml:space="preserve">actgtgctgtgtgcttatatcacat</t>
    </r>
  </si>
  <si>
    <t xml:space="preserve">GCTGCATCGTCTGAGTTATGC</t>
  </si>
  <si>
    <t xml:space="preserve">ATATCGCAGAATCGATGCAGCAT</t>
  </si>
  <si>
    <t xml:space="preserve">scf_14048</t>
  </si>
  <si>
    <t xml:space="preserve">DS238497.1</t>
  </si>
  <si>
    <t xml:space="preserve">Bm1_14065</t>
  </si>
  <si>
    <t xml:space="preserve">bpa-mir-2d</t>
  </si>
  <si>
    <r>
      <rPr>
        <sz val="11"/>
        <color rgb="FF000000"/>
        <rFont val="Calibri"/>
        <family val="2"/>
      </rPr>
      <t xml:space="preserve">ttctgaaagtgcaagtaacag</t>
    </r>
    <r>
      <rPr>
        <u val="single"/>
        <sz val="11"/>
        <color rgb="FF000000"/>
        <rFont val="Calibri"/>
        <family val="2"/>
      </rPr>
      <t xml:space="preserve">ccgttgtatcatttgtgatttatg</t>
    </r>
    <r>
      <rPr>
        <sz val="11"/>
        <color rgb="FF000000"/>
        <rFont val="Calibri"/>
        <family val="2"/>
      </rPr>
      <t xml:space="preserve">ttttattatcgcttatcaTATCACAGAATTGATGCAGCGAGCtgtacttgtcgcaatattcagaa</t>
    </r>
  </si>
  <si>
    <t xml:space="preserve">TATCACAGAATTGATGCAGCGAGC</t>
  </si>
  <si>
    <t xml:space="preserve">CCGTTGTATCATTTGTGATTTATG</t>
  </si>
  <si>
    <t xml:space="preserve">bpa-mir-100a</t>
  </si>
  <si>
    <r>
      <rPr>
        <sz val="11"/>
        <color rgb="FF000000"/>
        <rFont val="Calibri"/>
        <family val="2"/>
      </rPr>
      <t xml:space="preserve">catcggcatggcggctgtcggttAACCCGTAGTTTCGAACATGTGTtgatatattagataac</t>
    </r>
    <r>
      <rPr>
        <u val="single"/>
        <sz val="11"/>
        <color rgb="FF000000"/>
        <rFont val="Calibri"/>
        <family val="2"/>
      </rPr>
      <t xml:space="preserve">acatgtcggttctcgggtcaa</t>
    </r>
    <r>
      <rPr>
        <sz val="11"/>
        <color rgb="FF000000"/>
        <rFont val="Calibri"/>
        <family val="2"/>
      </rPr>
      <t xml:space="preserve">ttgcttactagccgtaattccga</t>
    </r>
  </si>
  <si>
    <t xml:space="preserve">AACCCGTAGTTTCGAACATGTGT</t>
  </si>
  <si>
    <t xml:space="preserve">ACATGTCGGTTCTCGGGTCAA</t>
  </si>
  <si>
    <t xml:space="preserve">scf_14424</t>
  </si>
  <si>
    <t xml:space="preserve">DS238870.1</t>
  </si>
  <si>
    <t xml:space="preserve">I,S</t>
  </si>
  <si>
    <t xml:space="preserve">Bm1_19500</t>
  </si>
  <si>
    <t xml:space="preserve">bpa-mir-100d</t>
  </si>
  <si>
    <r>
      <rPr>
        <sz val="11"/>
        <color rgb="FF000000"/>
        <rFont val="Calibri"/>
        <family val="2"/>
      </rPr>
      <t xml:space="preserve">tatgcctgcagctgtctctcgtaaatatgttggtgtgtgaccTACCCGTAGCTCCGAATATGTGTgggacaaattgcacaac</t>
    </r>
    <r>
      <rPr>
        <u val="single"/>
        <sz val="11"/>
        <color rgb="FF000000"/>
        <rFont val="Calibri"/>
        <family val="2"/>
      </rPr>
      <t xml:space="preserve">acatatcggtccacgggaaag</t>
    </r>
    <r>
      <rPr>
        <sz val="11"/>
        <color rgb="FF000000"/>
        <rFont val="Calibri"/>
        <family val="2"/>
      </rPr>
      <t xml:space="preserve">ccacacattgactgattcgatc</t>
    </r>
  </si>
  <si>
    <t xml:space="preserve">TACCCGTAGCTCCGAATATGTGT</t>
  </si>
  <si>
    <t xml:space="preserve">ACATATCGGTCCACGGGAAAG</t>
  </si>
  <si>
    <t xml:space="preserve">E,S</t>
  </si>
  <si>
    <t xml:space="preserve">bpa-mir-2b-2</t>
  </si>
  <si>
    <r>
      <rPr>
        <sz val="11"/>
        <color rgb="FF000000"/>
        <rFont val="Calibri"/>
        <family val="2"/>
      </rPr>
      <t xml:space="preserve">caaggagcgg</t>
    </r>
    <r>
      <rPr>
        <u val="single"/>
        <sz val="11"/>
        <color rgb="FF000000"/>
        <rFont val="Calibri"/>
        <family val="2"/>
      </rPr>
      <t xml:space="preserve">tagttgtatcg</t>
    </r>
    <r>
      <rPr>
        <b val="true"/>
        <u val="single"/>
        <sz val="11"/>
        <color rgb="FF000000"/>
        <rFont val="Calibri"/>
        <family val="2"/>
      </rPr>
      <t xml:space="preserve">t</t>
    </r>
    <r>
      <rPr>
        <u val="single"/>
        <sz val="11"/>
        <color rgb="FF000000"/>
        <rFont val="Calibri"/>
        <family val="2"/>
      </rPr>
      <t xml:space="preserve">ctgtgatatg</t>
    </r>
    <r>
      <rPr>
        <sz val="11"/>
        <color rgb="FF000000"/>
        <rFont val="Calibri"/>
        <family val="2"/>
      </rPr>
      <t xml:space="preserve">ttgt</t>
    </r>
    <r>
      <rPr>
        <b val="true"/>
        <sz val="11"/>
        <color rgb="FF000000"/>
        <rFont val="Calibri"/>
        <family val="2"/>
      </rPr>
      <t xml:space="preserve">m</t>
    </r>
    <r>
      <rPr>
        <sz val="11"/>
        <color rgb="FF000000"/>
        <rFont val="Calibri"/>
        <family val="2"/>
      </rPr>
      <t xml:space="preserve">t</t>
    </r>
    <r>
      <rPr>
        <b val="true"/>
        <sz val="11"/>
        <color rgb="FF000000"/>
        <rFont val="Calibri"/>
        <family val="2"/>
      </rPr>
      <t xml:space="preserve">rr</t>
    </r>
    <r>
      <rPr>
        <sz val="11"/>
        <color rgb="FF000000"/>
        <rFont val="Calibri"/>
        <family val="2"/>
      </rPr>
      <t xml:space="preserve">ttggttgttgctcACATCACAGACCCGATGCAGCGACtgcacttgtg</t>
    </r>
  </si>
  <si>
    <t xml:space="preserve">TAGTTGTATCGTCTGTGATATG</t>
  </si>
  <si>
    <t xml:space="preserve">scf_14701</t>
  </si>
  <si>
    <t xml:space="preserve">DS239143.1</t>
  </si>
  <si>
    <t xml:space="preserve">bpa-mir-36a</t>
  </si>
  <si>
    <r>
      <rPr>
        <b val="true"/>
        <sz val="11"/>
        <color rgb="FF000000"/>
        <rFont val="Calibri"/>
        <family val="2"/>
      </rPr>
      <t xml:space="preserve">g</t>
    </r>
    <r>
      <rPr>
        <sz val="11"/>
        <color rgb="FF000000"/>
        <rFont val="Calibri"/>
        <family val="2"/>
      </rPr>
      <t xml:space="preserve">ctaatgtcgaaactgtagctattCGGGATAGTCTCTCACGGTAGAGCttgaaaatcaatttgc</t>
    </r>
    <r>
      <rPr>
        <u val="single"/>
        <sz val="11"/>
        <color rgb="FF000000"/>
        <rFont val="Calibri"/>
        <family val="2"/>
      </rPr>
      <t xml:space="preserve">tcaccggagacattgttccgca</t>
    </r>
    <r>
      <rPr>
        <sz val="11"/>
        <color rgb="FF000000"/>
        <rFont val="Calibri"/>
        <family val="2"/>
      </rPr>
      <t xml:space="preserve">taggtacggtacatttccgtctc</t>
    </r>
  </si>
  <si>
    <t xml:space="preserve">TCACCGGAGACATTGTTCCGCA</t>
  </si>
  <si>
    <t xml:space="preserve">bpa-mir-1175</t>
  </si>
  <si>
    <r>
      <rPr>
        <sz val="11"/>
        <color rgb="FF000000"/>
        <rFont val="Calibri"/>
        <family val="2"/>
      </rPr>
      <t xml:space="preserve">aagatattttggacggtcacga</t>
    </r>
    <r>
      <rPr>
        <u val="single"/>
        <sz val="11"/>
        <color rgb="FF000000"/>
        <rFont val="Calibri"/>
        <family val="2"/>
      </rPr>
      <t xml:space="preserve">aagtggaggttaggatctgcact</t>
    </r>
    <r>
      <rPr>
        <sz val="11"/>
        <color rgb="FF000000"/>
        <rFont val="Calibri"/>
        <family val="2"/>
      </rPr>
      <t xml:space="preserve">aaacatttcaaatcagTGAGATTCTTATTCCTCCACTTACttgcctgttctctatctgcattc</t>
    </r>
  </si>
  <si>
    <t xml:space="preserve">TGAGATTCTTATTCCTCCACTTAC</t>
  </si>
  <si>
    <t xml:space="preserve">AAGTGGAGGTTAGGATCTGCACT</t>
  </si>
  <si>
    <t xml:space="preserve">scf_14763</t>
  </si>
  <si>
    <t xml:space="preserve">DS239205.1</t>
  </si>
  <si>
    <t xml:space="preserve">Bm1_25415</t>
  </si>
  <si>
    <t xml:space="preserve">bpa-mir-750</t>
  </si>
  <si>
    <t xml:space="preserve">acaagtttgtgtcagtcggaggtagggtcttaggcattgctaatgcgacgttgCCAGATCTGTCCTTCGGCTAACattggcttat</t>
  </si>
  <si>
    <t xml:space="preserve">CCAGATCTGTCCTTCGGCTAAC</t>
  </si>
  <si>
    <t xml:space="preserve">bpa-mir-5881a</t>
  </si>
  <si>
    <r>
      <rPr>
        <sz val="11"/>
        <color rgb="FF000000"/>
        <rFont val="Calibri"/>
        <family val="2"/>
      </rPr>
      <t xml:space="preserve">agtaacttaaAATCGGACAACTACGACACTAAGGgcgcaaaagtcgcc</t>
    </r>
    <r>
      <rPr>
        <u val="single"/>
        <sz val="11"/>
        <color rgb="FF000000"/>
        <rFont val="Calibri"/>
        <family val="2"/>
      </rPr>
      <t xml:space="preserve">cttagtgtcgtagttgtcctaa</t>
    </r>
    <r>
      <rPr>
        <sz val="11"/>
        <color rgb="FF000000"/>
        <rFont val="Calibri"/>
        <family val="2"/>
      </rPr>
      <t xml:space="preserve">tttcaatcct</t>
    </r>
  </si>
  <si>
    <t xml:space="preserve">AATCGGACAACTACGACACTAAGG</t>
  </si>
  <si>
    <t xml:space="preserve">CTTAGTGTCGTAGTTGTCCTAA</t>
  </si>
  <si>
    <t xml:space="preserve">scf_14979</t>
  </si>
  <si>
    <t xml:space="preserve">DS239418.1</t>
  </si>
  <si>
    <t xml:space="preserve">Bm1_45455</t>
  </si>
  <si>
    <t xml:space="preserve">bpa-mir-5881b</t>
  </si>
  <si>
    <r>
      <rPr>
        <sz val="11"/>
        <color rgb="FF000000"/>
        <rFont val="Calibri"/>
        <family val="2"/>
      </rPr>
      <t xml:space="preserve">cttgcagagtttaggattgaaattAGGACAACTACGACACTAAGGGcgacttttgcgcc</t>
    </r>
    <r>
      <rPr>
        <u val="single"/>
        <sz val="11"/>
        <color rgb="FF000000"/>
        <rFont val="Calibri"/>
        <family val="2"/>
      </rPr>
      <t xml:space="preserve">cttagtgtcgtagttgtccgat</t>
    </r>
    <r>
      <rPr>
        <sz val="11"/>
        <color rgb="FF000000"/>
        <rFont val="Calibri"/>
        <family val="2"/>
      </rPr>
      <t xml:space="preserve">tttaagttacttccatatttta</t>
    </r>
  </si>
  <si>
    <t xml:space="preserve">AGGACAACTACGACACTAAGGG</t>
  </si>
  <si>
    <t xml:space="preserve">CTTAGTGTCGTAGTTGTCCGAT</t>
  </si>
  <si>
    <t xml:space="preserve">bpa-mir-5881c</t>
  </si>
  <si>
    <t xml:space="preserve">_</t>
  </si>
  <si>
    <t xml:space="preserve">agtttaggatTGAAATTAGGACAACTACGACACtaagggcgacttttgcgcccttagtgtcgtagttgtccgattttaagttacttccatattttaattttgc</t>
  </si>
  <si>
    <t xml:space="preserve">TGAAATTAGGACAACTACGACAC</t>
  </si>
  <si>
    <t xml:space="preserve">Supercontig</t>
  </si>
  <si>
    <t xml:space="preserve">End co-ords</t>
  </si>
  <si>
    <t xml:space="preserve">hco-mir-63a</t>
  </si>
  <si>
    <r>
      <rPr>
        <sz val="11"/>
        <color rgb="FF000000"/>
        <rFont val="Calibri"/>
        <family val="2"/>
      </rPr>
      <t xml:space="preserve">cttgtattcttctgatgatcat</t>
    </r>
    <r>
      <rPr>
        <u val="single"/>
        <sz val="11"/>
        <color rgb="FF000000"/>
        <rFont val="Calibri"/>
        <family val="2"/>
      </rPr>
      <t xml:space="preserve">acctgttcgacgggagtcatcgt</t>
    </r>
    <r>
      <rPr>
        <sz val="11"/>
        <color rgb="FF000000"/>
        <rFont val="Calibri"/>
        <family val="2"/>
      </rPr>
      <t xml:space="preserve">ccttatggtacAATGACACTGTTGCGAACTGGGATggtcaaaggcattcgttccgcata</t>
    </r>
  </si>
  <si>
    <t xml:space="preserve">AATGACACTGTTGCGAACTGGGAT</t>
  </si>
  <si>
    <t xml:space="preserve">ACCTGTTCGACGGGAGTCATCGT</t>
  </si>
  <si>
    <t xml:space="preserve">Supercontig_0012399</t>
  </si>
  <si>
    <t xml:space="preserve">hco-mir-63b</t>
  </si>
  <si>
    <r>
      <rPr>
        <sz val="11"/>
        <color rgb="FF000000"/>
        <rFont val="Calibri"/>
        <family val="2"/>
      </rPr>
      <t xml:space="preserve">ctcgtcctca</t>
    </r>
    <r>
      <rPr>
        <u val="single"/>
        <sz val="11"/>
        <color rgb="FF000000"/>
        <rFont val="Calibri"/>
        <family val="2"/>
      </rPr>
      <t xml:space="preserve">ctccgattcgccggtagtcatcgt</t>
    </r>
    <r>
      <rPr>
        <sz val="11"/>
        <color rgb="FF000000"/>
        <rFont val="Calibri"/>
        <family val="2"/>
      </rPr>
      <t xml:space="preserve">catcggtgagcaCTATGACACTGTCGCGAATTGGGGtgattagagc</t>
    </r>
  </si>
  <si>
    <t xml:space="preserve">CTATGACACTGTCGCGAATTGGGG</t>
  </si>
  <si>
    <t xml:space="preserve">CTCCGATTCGCCGGTAGTCATCGT</t>
  </si>
  <si>
    <t xml:space="preserve">hco-mir-5983</t>
  </si>
  <si>
    <r>
      <rPr>
        <sz val="11"/>
        <color rgb="FF000000"/>
        <rFont val="Calibri"/>
        <family val="2"/>
      </rPr>
      <t xml:space="preserve">ctcgtttcgtggcgtgcagtg</t>
    </r>
    <r>
      <rPr>
        <u val="single"/>
        <sz val="11"/>
        <color rgb="FF000000"/>
        <rFont val="Calibri"/>
        <family val="2"/>
      </rPr>
      <t xml:space="preserve">cgagtctatcgtgtctcaaagc</t>
    </r>
    <r>
      <rPr>
        <sz val="11"/>
        <color rgb="FF000000"/>
        <rFont val="Calibri"/>
        <family val="2"/>
      </rPr>
      <t xml:space="preserve">gagtattacctgcTTTGGCACATGTTAGGCCGGCAgtacagcccgagtattggaagtc</t>
    </r>
  </si>
  <si>
    <t xml:space="preserve">TTTGGCACATGTTAGGCCGGCA</t>
  </si>
  <si>
    <t xml:space="preserve">CGAGTCTATCGTGTCTCAAAGC</t>
  </si>
  <si>
    <t xml:space="preserve">Supercontig_0025284</t>
  </si>
  <si>
    <t xml:space="preserve">hco-mir-250</t>
  </si>
  <si>
    <r>
      <rPr>
        <sz val="11"/>
        <color rgb="FF000000"/>
        <rFont val="Calibri"/>
        <family val="2"/>
      </rPr>
      <t xml:space="preserve">cctacagttggctgtcgcccgac</t>
    </r>
    <r>
      <rPr>
        <u val="single"/>
        <sz val="11"/>
        <color rgb="FF000000"/>
        <rFont val="Calibri"/>
        <family val="2"/>
      </rPr>
      <t xml:space="preserve">cggcagttgcctcgtgatccgtgatc</t>
    </r>
    <r>
      <rPr>
        <sz val="11"/>
        <color rgb="FF000000"/>
        <rFont val="Calibri"/>
        <family val="2"/>
      </rPr>
      <t xml:space="preserve">tgtagaTCGAATCACAGCCAACTGCTGCTcgggagaatgccgttcgacccagaa</t>
    </r>
  </si>
  <si>
    <t xml:space="preserve">TCGAATCACAGCCAACTGCTGCT</t>
  </si>
  <si>
    <t xml:space="preserve">CGGCAGTTGCCTCGTGATCCGTGATC</t>
  </si>
  <si>
    <t xml:space="preserve">hco-mir-5918b</t>
  </si>
  <si>
    <r>
      <rPr>
        <sz val="11"/>
        <color rgb="FF000000"/>
        <rFont val="Calibri"/>
        <family val="2"/>
      </rPr>
      <t xml:space="preserve">ccccttcgctgataggataacg</t>
    </r>
    <r>
      <rPr>
        <u val="single"/>
        <sz val="11"/>
        <color rgb="FF000000"/>
        <rFont val="Calibri"/>
        <family val="2"/>
      </rPr>
      <t xml:space="preserve">ggtagcacgattgtgagacaagc</t>
    </r>
    <r>
      <rPr>
        <sz val="11"/>
        <color rgb="FF000000"/>
        <rFont val="Calibri"/>
        <family val="2"/>
      </rPr>
      <t xml:space="preserve">ttgcgcagaagcTCGCTCTACATCGTGTTACCCAatgtctcatcgccgttggaccctt</t>
    </r>
  </si>
  <si>
    <t xml:space="preserve">TCGCTCTACATCGTGTTACCCA</t>
  </si>
  <si>
    <t xml:space="preserve">GGTAGCACGATTGTGAGACAAGC</t>
  </si>
  <si>
    <t xml:space="preserve">Supercontig_0031310</t>
  </si>
  <si>
    <t xml:space="preserve">hco-mir-5918d</t>
  </si>
  <si>
    <t xml:space="preserve">agtgggataacgggtaacacgatggaagacaagctttcccttctgCTCGGCTTCTCATCGTGTTACCCAacatctcatc</t>
  </si>
  <si>
    <t xml:space="preserve">CTCGGCTTCTCATCGTGTTACCCA</t>
  </si>
  <si>
    <t xml:space="preserve">hco-mir-5918c</t>
  </si>
  <si>
    <r>
      <rPr>
        <sz val="11"/>
        <color rgb="FF000000"/>
        <rFont val="Calibri"/>
        <family val="2"/>
      </rPr>
      <t xml:space="preserve">cccccttgctgatgggataacgggTAATACGATTATGAGGCAAGCTttttcaaaag</t>
    </r>
    <r>
      <rPr>
        <u val="single"/>
        <sz val="11"/>
        <color rgb="FF000000"/>
        <rFont val="Calibri"/>
        <family val="2"/>
      </rPr>
      <t xml:space="preserve">ctagcctatacatcgtgttacc</t>
    </r>
    <r>
      <rPr>
        <sz val="11"/>
        <color rgb="FF000000"/>
        <rFont val="Calibri"/>
        <family val="2"/>
      </rPr>
      <t xml:space="preserve">cattgtctcacctccgttggacctt</t>
    </r>
  </si>
  <si>
    <t xml:space="preserve">TAATACGATTATGAGGCAAGCT</t>
  </si>
  <si>
    <t xml:space="preserve">CTAGCCTATACATCGTGTTACC</t>
  </si>
  <si>
    <t xml:space="preserve">hco-mir-40d</t>
  </si>
  <si>
    <r>
      <rPr>
        <sz val="11"/>
        <color rgb="FF000000"/>
        <rFont val="Calibri"/>
        <family val="2"/>
      </rPr>
      <t xml:space="preserve">gtacgctactgtatctggcgtt</t>
    </r>
    <r>
      <rPr>
        <u val="single"/>
        <sz val="11"/>
        <color rgb="FF000000"/>
        <rFont val="Calibri"/>
        <family val="2"/>
      </rPr>
      <t xml:space="preserve">cgttgtaggaccccctgtgagg</t>
    </r>
    <r>
      <rPr>
        <sz val="11"/>
        <color rgb="FF000000"/>
        <rFont val="Calibri"/>
        <family val="2"/>
      </rPr>
      <t xml:space="preserve">ctttatgggactTCACCGGGTATCTTGCAGCGGGtgcttggacagacagtatggctc</t>
    </r>
  </si>
  <si>
    <t xml:space="preserve">TCACCGGGTATCTTGCAGCGGG</t>
  </si>
  <si>
    <t xml:space="preserve">CGTTGTAGGACCCCCTGTGAGG</t>
  </si>
  <si>
    <t xml:space="preserve">Supercontig_0035268</t>
  </si>
  <si>
    <t xml:space="preserve">hco-mir-40c</t>
  </si>
  <si>
    <r>
      <rPr>
        <sz val="11"/>
        <color rgb="FF000000"/>
        <rFont val="Calibri"/>
        <family val="2"/>
      </rPr>
      <t xml:space="preserve">caacacctagcgagatggaatc</t>
    </r>
    <r>
      <rPr>
        <u val="single"/>
        <sz val="11"/>
        <color rgb="FF000000"/>
        <rFont val="Calibri"/>
        <family val="2"/>
      </rPr>
      <t xml:space="preserve">acctcagaataaccttggtgacg</t>
    </r>
    <r>
      <rPr>
        <sz val="11"/>
        <color rgb="FF000000"/>
        <rFont val="Calibri"/>
        <family val="2"/>
      </rPr>
      <t xml:space="preserve">ctgattaagactTCACCGGGAGTTCTGTGGTGAtacctactttattcctccaaac</t>
    </r>
  </si>
  <si>
    <t xml:space="preserve">TCACCGGGAGTTCTGTGGTGA</t>
  </si>
  <si>
    <t xml:space="preserve">ACCTCAGAATAACCTTGGTGACG</t>
  </si>
  <si>
    <t xml:space="preserve">hco-mir-40e</t>
  </si>
  <si>
    <r>
      <rPr>
        <sz val="11"/>
        <color rgb="FF000000"/>
        <rFont val="Calibri"/>
        <family val="2"/>
      </rPr>
      <t xml:space="preserve">attaacagtatgcccaaggactcACTGCAGGACCGCTCAGGTGAAGcttctgaagact</t>
    </r>
    <r>
      <rPr>
        <u val="single"/>
        <sz val="11"/>
        <color rgb="FF000000"/>
        <rFont val="Calibri"/>
        <family val="2"/>
      </rPr>
      <t xml:space="preserve">tcaccgggatttctgcagtga</t>
    </r>
    <r>
      <rPr>
        <sz val="11"/>
        <color rgb="FF000000"/>
        <rFont val="Calibri"/>
        <family val="2"/>
      </rPr>
      <t xml:space="preserve">gttctagcctacaacacctagc</t>
    </r>
  </si>
  <si>
    <t xml:space="preserve">ACTGCAGGACCGCTCAGGTGAAG</t>
  </si>
  <si>
    <t xml:space="preserve">TCACCGGGATTTCTGCAGTGA</t>
  </si>
  <si>
    <t xml:space="preserve">hco-mir-40a</t>
  </si>
  <si>
    <t xml:space="preserve">accgggaaaactcactgtaagaccatccagtaaagcatcgcaagactTCACCGGGTGTCTTGCAGTGAGattttagaat</t>
  </si>
  <si>
    <t xml:space="preserve">TCACCGGGTGTCTTGCAGTGAG</t>
  </si>
  <si>
    <t xml:space="preserve">hco-mir-61</t>
  </si>
  <si>
    <r>
      <rPr>
        <sz val="11"/>
        <color rgb="FF000000"/>
        <rFont val="Calibri"/>
        <family val="2"/>
      </rPr>
      <t xml:space="preserve">ttgtgttcctgctgtgctcctgctcactaac</t>
    </r>
    <r>
      <rPr>
        <u val="single"/>
        <sz val="11"/>
        <color rgb="FF000000"/>
        <rFont val="Calibri"/>
        <family val="2"/>
      </rPr>
      <t xml:space="preserve">cccgggtgactggctggtcctg</t>
    </r>
    <r>
      <rPr>
        <sz val="11"/>
        <color rgb="FF000000"/>
        <rFont val="Calibri"/>
        <family val="2"/>
      </rPr>
      <t xml:space="preserve">gctacggctcaTGACTAGACTGTTACTCGGCGTgggtggcagtgctcaaatgtcgcc</t>
    </r>
  </si>
  <si>
    <t xml:space="preserve">TGACTAGACTGTTACTCGGCGT</t>
  </si>
  <si>
    <t xml:space="preserve">CCCGGGTGACTGGCTGGTCCTG</t>
  </si>
  <si>
    <t xml:space="preserve">Supercontig_0041242</t>
  </si>
  <si>
    <t xml:space="preserve">hco-mir-5352</t>
  </si>
  <si>
    <r>
      <rPr>
        <sz val="11"/>
        <color rgb="FF000000"/>
        <rFont val="Calibri"/>
        <family val="2"/>
      </rPr>
      <t xml:space="preserve">tcaaatgtcgccccaaaccctg</t>
    </r>
    <r>
      <rPr>
        <u val="single"/>
        <sz val="11"/>
        <color rgb="FF000000"/>
        <rFont val="Calibri"/>
        <family val="2"/>
      </rPr>
      <t xml:space="preserve">cgggcgtgctcgttgtgcagtg</t>
    </r>
    <r>
      <rPr>
        <sz val="11"/>
        <color rgb="FF000000"/>
        <rFont val="Calibri"/>
        <family val="2"/>
      </rPr>
      <t xml:space="preserve">tgttgtctgatcaTTGCACATGATGTACGACCTGCAgggtcaatccttgacccgtacccc</t>
    </r>
  </si>
  <si>
    <t xml:space="preserve">TTGCACATGATGTACGACCTGCA</t>
  </si>
  <si>
    <t xml:space="preserve">CGGGCGTGCTCGTTGTGCAGTG</t>
  </si>
  <si>
    <t xml:space="preserve">hco-mir-43</t>
  </si>
  <si>
    <r>
      <rPr>
        <sz val="11"/>
        <color rgb="FF000000"/>
        <rFont val="Calibri"/>
        <family val="2"/>
      </rPr>
      <t xml:space="preserve">acttattcgctgatcttcttg</t>
    </r>
    <r>
      <rPr>
        <u val="single"/>
        <sz val="11"/>
        <color rgb="FF000000"/>
        <rFont val="Calibri"/>
        <family val="2"/>
      </rPr>
      <t xml:space="preserve">caacccgatgtagctgttatact</t>
    </r>
    <r>
      <rPr>
        <sz val="11"/>
        <color rgb="FF000000"/>
        <rFont val="Calibri"/>
        <family val="2"/>
      </rPr>
      <t xml:space="preserve">gcctcgttgtaagTATCACAGTGTCATTGGGTCGCAagcgatctcagcttgcattgaccc</t>
    </r>
  </si>
  <si>
    <t xml:space="preserve">TATCACAGTGTCATTGGGTCGCA</t>
  </si>
  <si>
    <t xml:space="preserve">CAACCCGATGTAGCTGTTATACT</t>
  </si>
  <si>
    <t xml:space="preserve">hco-mir-5895</t>
  </si>
  <si>
    <r>
      <rPr>
        <sz val="11"/>
        <color rgb="FF000000"/>
        <rFont val="Calibri"/>
        <family val="2"/>
      </rPr>
      <t xml:space="preserve">ccaaacctgccgaggtctaggcTACCCGTAGCATCTGTATGTCTcaatttgaag</t>
    </r>
    <r>
      <rPr>
        <u val="single"/>
        <sz val="11"/>
        <color rgb="FF000000"/>
        <rFont val="Calibri"/>
        <family val="2"/>
      </rPr>
      <t xml:space="preserve">atatgcatttgctgtgggtgac</t>
    </r>
    <r>
      <rPr>
        <sz val="11"/>
        <color rgb="FF000000"/>
        <rFont val="Calibri"/>
        <family val="2"/>
      </rPr>
      <t xml:space="preserve">caaagcccggtttattggaccg</t>
    </r>
  </si>
  <si>
    <t xml:space="preserve">TACCCGTAGCATCTGTATGTCT</t>
  </si>
  <si>
    <t xml:space="preserve">ATATGCATTTGCTGTGGGTGAC</t>
  </si>
  <si>
    <t xml:space="preserve">hco-mir-5932</t>
  </si>
  <si>
    <t xml:space="preserve">acgaccctacgtagaccccgtctcagtgtctctaaccgttgtcaaaatcagcgagattgcaggATTTTGGTCGGTGGTTAGAGTCActgagaaggtgacgatcattgcaa</t>
  </si>
  <si>
    <t xml:space="preserve">ATTTTGGTCGGTGGTTAGAGTCA</t>
  </si>
  <si>
    <t xml:space="preserve">Supercontig_0056823</t>
  </si>
  <si>
    <t xml:space="preserve">hco-mir-5903</t>
  </si>
  <si>
    <t xml:space="preserve">attcaataaaacacagagagtgcgacaccgttcagatgtttttgtctccagtacaatgtgattgTACCGGGATATGGAACGTCTGAAtggggtcgtacgttacccagacg</t>
  </si>
  <si>
    <t xml:space="preserve">TACCGGGATATGGAACGTCTGAA</t>
  </si>
  <si>
    <t xml:space="preserve">hco-mir-5902-3p</t>
  </si>
  <si>
    <r>
      <rPr>
        <sz val="11"/>
        <color rgb="FF000000"/>
        <rFont val="Calibri"/>
        <family val="2"/>
      </rPr>
      <t xml:space="preserve">ttgtcagtagccatcaactctc</t>
    </r>
    <r>
      <rPr>
        <u val="single"/>
        <sz val="11"/>
        <color rgb="FF000000"/>
        <rFont val="Calibri"/>
        <family val="2"/>
      </rPr>
      <t xml:space="preserve">tctgggataacacctctcttca</t>
    </r>
    <r>
      <rPr>
        <sz val="11"/>
        <color rgb="FF000000"/>
        <rFont val="Calibri"/>
        <family val="2"/>
      </rPr>
      <t xml:space="preserve">gcgtgaccgtcatgAAGAGGAGCGTTGTCACAGTGAgggtgaaagtggctgaatgtgac</t>
    </r>
  </si>
  <si>
    <t xml:space="preserve">AAGAGGAGCGTTGTCACAGTGA</t>
  </si>
  <si>
    <t xml:space="preserve">TCTGGGATAACACCTCTCTTCA</t>
  </si>
  <si>
    <t xml:space="preserve">hco-mir-5902-5p</t>
  </si>
  <si>
    <r>
      <rPr>
        <sz val="11"/>
        <color rgb="FF000000"/>
        <rFont val="Calibri"/>
        <family val="2"/>
      </rPr>
      <t xml:space="preserve">ttgtcagtagccatcaactctcTCTGGGATAACACCTCTCTTCAgcgtgaccgtcatg</t>
    </r>
    <r>
      <rPr>
        <u val="single"/>
        <sz val="11"/>
        <color rgb="FF000000"/>
        <rFont val="Calibri"/>
        <family val="2"/>
      </rPr>
      <t xml:space="preserve">aagaggagcgttgtcacagtga</t>
    </r>
    <r>
      <rPr>
        <sz val="11"/>
        <color rgb="FF000000"/>
        <rFont val="Calibri"/>
        <family val="2"/>
      </rPr>
      <t xml:space="preserve">gggtgaaagtggctgaatgtgac</t>
    </r>
  </si>
  <si>
    <t xml:space="preserve">hco-mir-5919</t>
  </si>
  <si>
    <t xml:space="preserve">cgcgacagttcaactcctcaaaccggtgccaaaagccccattatgagcggGTTTGGTTGCCGTTTTGAGGTgttgacgagc</t>
  </si>
  <si>
    <t xml:space="preserve">GTTTGGTTGCCGTTTTGAGGT</t>
  </si>
  <si>
    <t xml:space="preserve">hco-mir-71</t>
  </si>
  <si>
    <r>
      <rPr>
        <sz val="11"/>
        <color rgb="FF000000"/>
        <rFont val="Calibri"/>
        <family val="2"/>
      </rPr>
      <t xml:space="preserve">tgccagccggtgcatggagagagtgcgagtagttctgagggTGAAAGACATGGGTAGTGAGACgctttgttctggccgt</t>
    </r>
    <r>
      <rPr>
        <u val="single"/>
        <sz val="11"/>
        <color rgb="FF000000"/>
        <rFont val="Calibri"/>
        <family val="2"/>
      </rPr>
      <t xml:space="preserve">atcactattctgtttttcgcc</t>
    </r>
    <r>
      <rPr>
        <sz val="11"/>
        <color rgb="FF000000"/>
        <rFont val="Calibri"/>
        <family val="2"/>
      </rPr>
      <t xml:space="preserve">ctttgaatctacgcaatatgca</t>
    </r>
  </si>
  <si>
    <t xml:space="preserve">TGAAAGACATGGGTAGTGAGAC</t>
  </si>
  <si>
    <t xml:space="preserve">ATCACTATTCTGTTTTTCGCC</t>
  </si>
  <si>
    <t xml:space="preserve">Supercontig_0058429</t>
  </si>
  <si>
    <t xml:space="preserve">hco-mir-2</t>
  </si>
  <si>
    <r>
      <rPr>
        <sz val="11"/>
        <color rgb="FF000000"/>
        <rFont val="Calibri"/>
        <family val="2"/>
      </rPr>
      <t xml:space="preserve">ctgtcctcaacaccggcacggc</t>
    </r>
    <r>
      <rPr>
        <u val="single"/>
        <sz val="11"/>
        <color rgb="FF000000"/>
        <rFont val="Calibri"/>
        <family val="2"/>
      </rPr>
      <t xml:space="preserve">acgtcaaagtggtgggtgatttg</t>
    </r>
    <r>
      <rPr>
        <sz val="11"/>
        <color rgb="FF000000"/>
        <rFont val="Calibri"/>
        <family val="2"/>
      </rPr>
      <t xml:space="preserve">tcgacttgctcaTATCACAGCCAGCTTTGATGTGCtgtaatgggcaaaggggcgtctctc</t>
    </r>
  </si>
  <si>
    <t xml:space="preserve">TATCACAGCCAGCTTTGATGTGC</t>
  </si>
  <si>
    <t xml:space="preserve">ACGTCAAAGTGGTGGGTGATTTG</t>
  </si>
  <si>
    <t xml:space="preserve">hco-mir-5885b</t>
  </si>
  <si>
    <r>
      <rPr>
        <sz val="11"/>
        <color rgb="FF000000"/>
        <rFont val="Calibri"/>
        <family val="2"/>
      </rPr>
      <t xml:space="preserve">atcgtgaaacggtccgtacgcca</t>
    </r>
    <r>
      <rPr>
        <u val="single"/>
        <sz val="11"/>
        <color rgb="FF000000"/>
        <rFont val="Calibri"/>
        <family val="2"/>
      </rPr>
      <t xml:space="preserve">gggtatgggtggtggtctggta</t>
    </r>
    <r>
      <rPr>
        <sz val="11"/>
        <color rgb="FF000000"/>
        <rFont val="Calibri"/>
        <family val="2"/>
      </rPr>
      <t xml:space="preserve">agcatgacgcttaTGAGATCACGCCTATATTCGCtttgtacaagttcgattcctgcccaa</t>
    </r>
  </si>
  <si>
    <t xml:space="preserve">TGAGATCACGCCTATATTCGC</t>
  </si>
  <si>
    <t xml:space="preserve">GGGTATGGGTGGTGGTCTGGTA</t>
  </si>
  <si>
    <t xml:space="preserve">Supercontig_0059164</t>
  </si>
  <si>
    <t xml:space="preserve">hco-mir-5885c</t>
  </si>
  <si>
    <r>
      <rPr>
        <sz val="11"/>
        <color rgb="FF000000"/>
        <rFont val="Calibri"/>
        <family val="2"/>
      </rPr>
      <t xml:space="preserve">gtccgccaataaacggctgattat</t>
    </r>
    <r>
      <rPr>
        <u val="single"/>
        <sz val="11"/>
        <color rgb="FF000000"/>
        <rFont val="Calibri"/>
        <family val="2"/>
      </rPr>
      <t xml:space="preserve">cagagtatacgtggtgttctggta</t>
    </r>
    <r>
      <rPr>
        <sz val="11"/>
        <color rgb="FF000000"/>
        <rFont val="Calibri"/>
        <family val="2"/>
      </rPr>
      <t xml:space="preserve">agcatgacgcttaTGAGATCACGCGTATATTCGCTAgacaagttcgaatcctcgaggggagt</t>
    </r>
  </si>
  <si>
    <t xml:space="preserve">TGAGATCACGCGTATATTCGCTA</t>
  </si>
  <si>
    <t xml:space="preserve">CAGAGTATACGTGGTGTTCTGGT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color rgb="FF000000"/>
      <name val="Calibri"/>
      <family val="2"/>
    </font>
    <font>
      <b val="true"/>
      <sz val="11"/>
      <color rgb="FF000000"/>
      <name val="Calibri"/>
      <family val="2"/>
    </font>
    <font>
      <u val="single"/>
      <sz val="11"/>
      <color rgb="FF000000"/>
      <name val="Calibri"/>
      <family val="2"/>
    </font>
    <font>
      <b val="true"/>
      <u val="single"/>
      <sz val="11"/>
      <color rgb="FF000000"/>
      <name val="Calibri"/>
      <family val="2"/>
    </font>
    <font>
      <sz val="11"/>
      <color rgb="FF000000"/>
      <name val="Calibri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30</xdr:row>
      <xdr:rowOff>0</xdr:rowOff>
    </xdr:from>
    <xdr:to>
      <xdr:col>10</xdr:col>
      <xdr:colOff>60120</xdr:colOff>
      <xdr:row>37</xdr:row>
      <xdr:rowOff>133200</xdr:rowOff>
    </xdr:to>
    <xdr:sp>
      <xdr:nvSpPr>
        <xdr:cNvPr id="0" name="TextBox 1"/>
        <xdr:cNvSpPr/>
      </xdr:nvSpPr>
      <xdr:spPr>
        <a:xfrm>
          <a:off x="0" y="5791320"/>
          <a:ext cx="7088760" cy="14666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90000" rIns="90000" tIns="46800" bIns="46800" anchor="t">
          <a:no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Notes: The cluster on scaffold 14701 is a partially repeat in the genome and consists of two miRNA producing mature sequences identical to those found in a cluster of three miRNAs present on  the larger scaffold scf_12982 . </a:t>
          </a:r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The cluster on scf_14979 is formed from two bi-directionally orientated miRNA loci along with an overlapping sequence, bpa-mir-5881c  (predicted  bioinformatically), which produces a unique sequence but overlaps with the mature sequence of bpa-mir-5881b . </a:t>
          </a:r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</xdr:txBody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2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38" activeCellId="0" sqref="I38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4.28"/>
    <col collapsed="false" customWidth="true" hidden="false" outlineLevel="0" max="6" min="6" style="0" width="15.56"/>
    <col collapsed="false" customWidth="true" hidden="false" outlineLevel="0" max="7" min="7" style="0" width="7.14"/>
    <col collapsed="false" customWidth="true" hidden="false" outlineLevel="0" max="14" min="14" style="0" width="9.7"/>
  </cols>
  <sheetData>
    <row r="1" customFormat="false" ht="21" hidden="false" customHeight="false" outlineLevel="0" collapsed="false">
      <c r="A1" s="1" t="s">
        <v>0</v>
      </c>
    </row>
    <row r="2" customFormat="false" ht="15" hidden="false" customHeight="false" outlineLevel="0" collapsed="false">
      <c r="A2" s="2" t="s">
        <v>1</v>
      </c>
      <c r="B2" s="2" t="s">
        <v>2</v>
      </c>
      <c r="C2" s="2" t="s">
        <v>3</v>
      </c>
      <c r="D2" s="3" t="s">
        <v>4</v>
      </c>
      <c r="E2" s="4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5" t="s">
        <v>10</v>
      </c>
      <c r="K2" s="2" t="s">
        <v>11</v>
      </c>
      <c r="L2" s="2" t="s">
        <v>12</v>
      </c>
      <c r="M2" s="2" t="s">
        <v>13</v>
      </c>
      <c r="N2" s="2" t="s">
        <v>14</v>
      </c>
      <c r="O2" s="2" t="s">
        <v>15</v>
      </c>
      <c r="P2" s="2" t="s">
        <v>16</v>
      </c>
      <c r="Q2" s="2" t="s">
        <v>17</v>
      </c>
      <c r="R2" s="2" t="s">
        <v>18</v>
      </c>
      <c r="S2" s="2" t="s">
        <v>19</v>
      </c>
      <c r="T2" s="2" t="s">
        <v>20</v>
      </c>
      <c r="U2" s="2" t="s">
        <v>21</v>
      </c>
    </row>
    <row r="3" customFormat="false" ht="15" hidden="false" customHeight="false" outlineLevel="0" collapsed="false">
      <c r="A3" s="0" t="s">
        <v>22</v>
      </c>
      <c r="B3" s="0" t="n">
        <v>14</v>
      </c>
      <c r="C3" s="0" t="n">
        <v>12091</v>
      </c>
      <c r="D3" s="6" t="n">
        <f aca="false">C3*0.4701821</f>
        <v>5684.9717711</v>
      </c>
      <c r="E3" s="7" t="s">
        <v>23</v>
      </c>
      <c r="F3" s="0" t="s">
        <v>24</v>
      </c>
      <c r="G3" s="0" t="n">
        <v>3</v>
      </c>
      <c r="H3" s="0" t="s">
        <v>25</v>
      </c>
      <c r="I3" s="0" t="s">
        <v>26</v>
      </c>
      <c r="J3" s="0" t="s">
        <v>27</v>
      </c>
      <c r="K3" s="0" t="n">
        <v>404</v>
      </c>
      <c r="L3" s="0" t="n">
        <v>511</v>
      </c>
      <c r="M3" s="0" t="s">
        <v>28</v>
      </c>
      <c r="N3" s="0" t="n">
        <v>1252</v>
      </c>
      <c r="O3" s="7" t="s">
        <v>29</v>
      </c>
      <c r="U3" s="0" t="s">
        <v>30</v>
      </c>
    </row>
    <row r="4" customFormat="false" ht="15" hidden="false" customHeight="false" outlineLevel="0" collapsed="false">
      <c r="A4" s="0" t="s">
        <v>31</v>
      </c>
      <c r="B4" s="0" t="n">
        <v>0</v>
      </c>
      <c r="C4" s="0" t="n">
        <v>192536</v>
      </c>
      <c r="D4" s="6" t="n">
        <f aca="false">C4*0.4701821</f>
        <v>90526.9808056</v>
      </c>
      <c r="E4" s="7" t="s">
        <v>32</v>
      </c>
      <c r="F4" s="0" t="s">
        <v>33</v>
      </c>
      <c r="G4" s="0" t="n">
        <v>3</v>
      </c>
      <c r="H4" s="0" t="s">
        <v>34</v>
      </c>
      <c r="I4" s="0" t="s">
        <v>26</v>
      </c>
      <c r="J4" s="0" t="s">
        <v>27</v>
      </c>
      <c r="K4" s="0" t="n">
        <v>1764</v>
      </c>
      <c r="L4" s="0" t="n">
        <v>1852</v>
      </c>
      <c r="M4" s="0" t="s">
        <v>28</v>
      </c>
      <c r="N4" s="0" t="n">
        <v>25</v>
      </c>
      <c r="O4" s="7" t="s">
        <v>29</v>
      </c>
      <c r="U4" s="0" t="s">
        <v>30</v>
      </c>
    </row>
    <row r="5" customFormat="false" ht="15" hidden="false" customHeight="false" outlineLevel="0" collapsed="false">
      <c r="A5" s="0" t="s">
        <v>35</v>
      </c>
      <c r="B5" s="0" t="n">
        <v>15</v>
      </c>
      <c r="C5" s="0" t="n">
        <v>57888</v>
      </c>
      <c r="D5" s="6" t="n">
        <f aca="false">C5*0.4701821</f>
        <v>27217.9014048</v>
      </c>
      <c r="E5" s="2" t="s">
        <v>36</v>
      </c>
      <c r="F5" s="0" t="s">
        <v>37</v>
      </c>
      <c r="G5" s="0" t="n">
        <v>5</v>
      </c>
      <c r="H5" s="0" t="s">
        <v>38</v>
      </c>
      <c r="I5" s="0" t="s">
        <v>26</v>
      </c>
      <c r="J5" s="0" t="s">
        <v>27</v>
      </c>
      <c r="K5" s="0" t="n">
        <v>1878</v>
      </c>
      <c r="L5" s="0" t="n">
        <v>1988</v>
      </c>
      <c r="M5" s="0" t="s">
        <v>28</v>
      </c>
      <c r="O5" s="7" t="s">
        <v>29</v>
      </c>
      <c r="U5" s="0" t="s">
        <v>30</v>
      </c>
    </row>
    <row r="6" customFormat="false" ht="15" hidden="false" customHeight="false" outlineLevel="0" collapsed="false">
      <c r="D6" s="6"/>
      <c r="E6" s="2"/>
      <c r="O6" s="7"/>
    </row>
    <row r="7" customFormat="false" ht="15" hidden="false" customHeight="false" outlineLevel="0" collapsed="false">
      <c r="A7" s="0" t="s">
        <v>39</v>
      </c>
      <c r="B7" s="0" t="n">
        <v>49683</v>
      </c>
      <c r="C7" s="0" t="n">
        <v>116611</v>
      </c>
      <c r="D7" s="6" t="n">
        <f aca="false">C7*0.4701821</f>
        <v>54828.4048631</v>
      </c>
      <c r="E7" s="0" t="s">
        <v>40</v>
      </c>
      <c r="F7" s="0" t="s">
        <v>41</v>
      </c>
      <c r="G7" s="0" t="n">
        <v>3</v>
      </c>
      <c r="I7" s="0" t="s">
        <v>42</v>
      </c>
      <c r="J7" s="0" t="s">
        <v>43</v>
      </c>
      <c r="K7" s="0" t="n">
        <v>19500</v>
      </c>
      <c r="L7" s="0" t="n">
        <v>19608</v>
      </c>
      <c r="M7" s="0" t="s">
        <v>28</v>
      </c>
      <c r="N7" s="0" t="n">
        <v>1651</v>
      </c>
      <c r="O7" s="7" t="s">
        <v>29</v>
      </c>
      <c r="U7" s="0" t="s">
        <v>30</v>
      </c>
    </row>
    <row r="8" customFormat="false" ht="15" hidden="false" customHeight="false" outlineLevel="0" collapsed="false">
      <c r="A8" s="0" t="s">
        <v>44</v>
      </c>
      <c r="B8" s="0" t="n">
        <v>170</v>
      </c>
      <c r="C8" s="0" t="n">
        <v>693</v>
      </c>
      <c r="D8" s="6" t="n">
        <f aca="false">C8*0.4701821</f>
        <v>325.8361953</v>
      </c>
      <c r="E8" s="7" t="s">
        <v>45</v>
      </c>
      <c r="F8" s="0" t="s">
        <v>46</v>
      </c>
      <c r="G8" s="0" t="n">
        <v>3</v>
      </c>
      <c r="H8" s="0" t="s">
        <v>47</v>
      </c>
      <c r="I8" s="0" t="s">
        <v>42</v>
      </c>
      <c r="J8" s="0" t="s">
        <v>43</v>
      </c>
      <c r="K8" s="0" t="n">
        <v>21260</v>
      </c>
      <c r="L8" s="0" t="n">
        <v>21367</v>
      </c>
      <c r="M8" s="0" t="s">
        <v>28</v>
      </c>
      <c r="N8" s="0" t="n">
        <v>141</v>
      </c>
      <c r="O8" s="7" t="s">
        <v>29</v>
      </c>
      <c r="U8" s="0" t="s">
        <v>30</v>
      </c>
    </row>
    <row r="9" customFormat="false" ht="15" hidden="false" customHeight="false" outlineLevel="0" collapsed="false">
      <c r="A9" s="0" t="s">
        <v>48</v>
      </c>
      <c r="B9" s="0" t="n">
        <v>2252</v>
      </c>
      <c r="C9" s="0" t="n">
        <v>3920</v>
      </c>
      <c r="D9" s="6" t="n">
        <f aca="false">C9*0.4701821</f>
        <v>1843.113832</v>
      </c>
      <c r="E9" s="7" t="s">
        <v>49</v>
      </c>
      <c r="F9" s="0" t="s">
        <v>50</v>
      </c>
      <c r="G9" s="0" t="n">
        <v>3</v>
      </c>
      <c r="H9" s="0" t="s">
        <v>51</v>
      </c>
      <c r="I9" s="0" t="s">
        <v>42</v>
      </c>
      <c r="J9" s="0" t="s">
        <v>43</v>
      </c>
      <c r="K9" s="0" t="n">
        <v>21509</v>
      </c>
      <c r="L9" s="0" t="n">
        <v>21615</v>
      </c>
      <c r="M9" s="0" t="s">
        <v>28</v>
      </c>
      <c r="N9" s="0" t="n">
        <v>57</v>
      </c>
      <c r="O9" s="7" t="s">
        <v>29</v>
      </c>
      <c r="U9" s="0" t="s">
        <v>30</v>
      </c>
    </row>
    <row r="10" customFormat="false" ht="15" hidden="false" customHeight="false" outlineLevel="0" collapsed="false">
      <c r="A10" s="0" t="s">
        <v>52</v>
      </c>
      <c r="B10" s="0" t="n">
        <v>1739</v>
      </c>
      <c r="C10" s="0" t="n">
        <v>6422</v>
      </c>
      <c r="D10" s="6" t="n">
        <f aca="false">C10*0.4701821</f>
        <v>3019.5094462</v>
      </c>
      <c r="E10" s="7" t="s">
        <v>53</v>
      </c>
      <c r="F10" s="0" t="s">
        <v>54</v>
      </c>
      <c r="G10" s="0" t="n">
        <v>5</v>
      </c>
      <c r="H10" s="0" t="s">
        <v>55</v>
      </c>
      <c r="I10" s="0" t="s">
        <v>42</v>
      </c>
      <c r="J10" s="0" t="s">
        <v>43</v>
      </c>
      <c r="K10" s="0" t="n">
        <v>21673</v>
      </c>
      <c r="L10" s="0" t="n">
        <v>21807</v>
      </c>
      <c r="M10" s="0" t="s">
        <v>28</v>
      </c>
      <c r="O10" s="7" t="s">
        <v>29</v>
      </c>
      <c r="U10" s="0" t="s">
        <v>30</v>
      </c>
    </row>
    <row r="11" customFormat="false" ht="15" hidden="false" customHeight="false" outlineLevel="0" collapsed="false">
      <c r="D11" s="6"/>
      <c r="E11" s="7"/>
      <c r="O11" s="7"/>
    </row>
    <row r="12" customFormat="false" ht="15" hidden="false" customHeight="false" outlineLevel="0" collapsed="false">
      <c r="A12" s="0" t="s">
        <v>56</v>
      </c>
      <c r="B12" s="0" t="n">
        <v>0</v>
      </c>
      <c r="C12" s="0" t="n">
        <v>27185</v>
      </c>
      <c r="D12" s="6" t="n">
        <f aca="false">C12*0.4701821</f>
        <v>12781.9003885</v>
      </c>
      <c r="E12" s="7" t="s">
        <v>57</v>
      </c>
      <c r="F12" s="0" t="s">
        <v>58</v>
      </c>
      <c r="G12" s="0" t="n">
        <v>5</v>
      </c>
      <c r="H12" s="0" t="s">
        <v>59</v>
      </c>
      <c r="I12" s="0" t="s">
        <v>60</v>
      </c>
      <c r="J12" s="0" t="s">
        <v>61</v>
      </c>
      <c r="K12" s="0" t="n">
        <v>25372</v>
      </c>
      <c r="L12" s="0" t="n">
        <v>25283</v>
      </c>
      <c r="M12" s="0" t="s">
        <v>62</v>
      </c>
      <c r="N12" s="0" t="n">
        <v>92</v>
      </c>
      <c r="O12" s="7" t="s">
        <v>29</v>
      </c>
      <c r="U12" s="0" t="s">
        <v>30</v>
      </c>
    </row>
    <row r="13" customFormat="false" ht="15" hidden="false" customHeight="false" outlineLevel="0" collapsed="false">
      <c r="A13" s="0" t="s">
        <v>63</v>
      </c>
      <c r="B13" s="0" t="n">
        <v>26359</v>
      </c>
      <c r="C13" s="0" t="n">
        <v>22033</v>
      </c>
      <c r="D13" s="6" t="n">
        <f aca="false">C13*0.4701821</f>
        <v>10359.5222093</v>
      </c>
      <c r="E13" s="7" t="s">
        <v>64</v>
      </c>
      <c r="F13" s="0" t="s">
        <v>65</v>
      </c>
      <c r="G13" s="0" t="n">
        <v>5</v>
      </c>
      <c r="H13" s="0" t="s">
        <v>66</v>
      </c>
      <c r="I13" s="0" t="s">
        <v>60</v>
      </c>
      <c r="J13" s="0" t="s">
        <v>61</v>
      </c>
      <c r="K13" s="0" t="n">
        <v>25572</v>
      </c>
      <c r="L13" s="0" t="n">
        <v>25465</v>
      </c>
      <c r="M13" s="0" t="s">
        <v>62</v>
      </c>
      <c r="O13" s="7" t="s">
        <v>29</v>
      </c>
      <c r="U13" s="0" t="s">
        <v>30</v>
      </c>
    </row>
    <row r="14" customFormat="false" ht="15" hidden="false" customHeight="false" outlineLevel="0" collapsed="false">
      <c r="D14" s="6"/>
      <c r="E14" s="7"/>
      <c r="O14" s="7"/>
    </row>
    <row r="15" customFormat="false" ht="15" hidden="false" customHeight="false" outlineLevel="0" collapsed="false">
      <c r="A15" s="0" t="s">
        <v>67</v>
      </c>
      <c r="B15" s="0" t="n">
        <v>231</v>
      </c>
      <c r="C15" s="0" t="n">
        <v>10489</v>
      </c>
      <c r="D15" s="6" t="n">
        <f aca="false">C15*0.4701821</f>
        <v>4931.7400469</v>
      </c>
      <c r="E15" s="7" t="s">
        <v>68</v>
      </c>
      <c r="F15" s="0" t="s">
        <v>69</v>
      </c>
      <c r="G15" s="0" t="n">
        <v>5</v>
      </c>
      <c r="H15" s="0" t="s">
        <v>70</v>
      </c>
      <c r="I15" s="0" t="s">
        <v>71</v>
      </c>
      <c r="J15" s="0" t="s">
        <v>72</v>
      </c>
      <c r="K15" s="0" t="n">
        <v>1362</v>
      </c>
      <c r="L15" s="0" t="n">
        <v>1253</v>
      </c>
      <c r="M15" s="0" t="s">
        <v>62</v>
      </c>
      <c r="N15" s="0" t="n">
        <v>287</v>
      </c>
      <c r="O15" s="7" t="s">
        <v>29</v>
      </c>
      <c r="P15" s="0" t="s">
        <v>73</v>
      </c>
      <c r="Q15" s="0" t="n">
        <v>1758</v>
      </c>
      <c r="R15" s="0" t="n">
        <v>1970</v>
      </c>
      <c r="S15" s="0" t="s">
        <v>28</v>
      </c>
      <c r="U15" s="0" t="s">
        <v>30</v>
      </c>
    </row>
    <row r="16" customFormat="false" ht="15" hidden="false" customHeight="false" outlineLevel="0" collapsed="false">
      <c r="A16" s="0" t="s">
        <v>74</v>
      </c>
      <c r="B16" s="0" t="n">
        <v>150</v>
      </c>
      <c r="C16" s="0" t="n">
        <v>18125</v>
      </c>
      <c r="D16" s="6" t="n">
        <f aca="false">C16*0.4701821</f>
        <v>8522.0505625</v>
      </c>
      <c r="E16" s="7" t="s">
        <v>75</v>
      </c>
      <c r="F16" s="0" t="s">
        <v>76</v>
      </c>
      <c r="G16" s="0" t="n">
        <v>3</v>
      </c>
      <c r="H16" s="0" t="s">
        <v>77</v>
      </c>
      <c r="I16" s="0" t="s">
        <v>71</v>
      </c>
      <c r="J16" s="0" t="s">
        <v>72</v>
      </c>
      <c r="K16" s="0" t="n">
        <v>1759</v>
      </c>
      <c r="L16" s="0" t="n">
        <v>1650</v>
      </c>
      <c r="M16" s="0" t="s">
        <v>62</v>
      </c>
      <c r="O16" s="7" t="s">
        <v>29</v>
      </c>
      <c r="P16" s="0" t="s">
        <v>73</v>
      </c>
      <c r="Q16" s="0" t="n">
        <v>1758</v>
      </c>
      <c r="R16" s="0" t="n">
        <v>1970</v>
      </c>
      <c r="S16" s="0" t="s">
        <v>28</v>
      </c>
      <c r="U16" s="0" t="s">
        <v>30</v>
      </c>
    </row>
    <row r="17" customFormat="false" ht="15" hidden="false" customHeight="false" outlineLevel="0" collapsed="false">
      <c r="D17" s="6"/>
      <c r="E17" s="7"/>
      <c r="O17" s="7"/>
    </row>
    <row r="18" customFormat="false" ht="15" hidden="false" customHeight="false" outlineLevel="0" collapsed="false">
      <c r="A18" s="0" t="s">
        <v>78</v>
      </c>
      <c r="B18" s="0" t="n">
        <v>212900</v>
      </c>
      <c r="C18" s="0" t="n">
        <v>536987</v>
      </c>
      <c r="D18" s="6" t="n">
        <f aca="false">C18*0.4701821</f>
        <v>252481.6753327</v>
      </c>
      <c r="E18" s="7" t="s">
        <v>79</v>
      </c>
      <c r="F18" s="0" t="s">
        <v>80</v>
      </c>
      <c r="G18" s="0" t="n">
        <v>5</v>
      </c>
      <c r="H18" s="0" t="s">
        <v>81</v>
      </c>
      <c r="I18" s="0" t="s">
        <v>82</v>
      </c>
      <c r="J18" s="0" t="s">
        <v>83</v>
      </c>
      <c r="K18" s="0" t="n">
        <v>84789</v>
      </c>
      <c r="L18" s="0" t="n">
        <v>84684</v>
      </c>
      <c r="M18" s="0" t="s">
        <v>62</v>
      </c>
      <c r="N18" s="0" t="n">
        <v>816</v>
      </c>
      <c r="O18" s="7" t="s">
        <v>84</v>
      </c>
      <c r="P18" s="0" t="s">
        <v>85</v>
      </c>
      <c r="Q18" s="0" t="n">
        <v>86291</v>
      </c>
      <c r="R18" s="0" t="n">
        <v>78017</v>
      </c>
      <c r="S18" s="0" t="s">
        <v>62</v>
      </c>
      <c r="U18" s="0" t="s">
        <v>30</v>
      </c>
    </row>
    <row r="19" customFormat="false" ht="15" hidden="false" customHeight="false" outlineLevel="0" collapsed="false">
      <c r="A19" s="0" t="s">
        <v>86</v>
      </c>
      <c r="B19" s="0" t="n">
        <v>727991</v>
      </c>
      <c r="C19" s="0" t="n">
        <v>1232053</v>
      </c>
      <c r="D19" s="6" t="n">
        <f aca="false">C19*0.4701821</f>
        <v>579289.2668513</v>
      </c>
      <c r="E19" s="7" t="s">
        <v>87</v>
      </c>
      <c r="F19" s="0" t="s">
        <v>88</v>
      </c>
      <c r="G19" s="0" t="n">
        <v>5</v>
      </c>
      <c r="H19" s="0" t="s">
        <v>89</v>
      </c>
      <c r="I19" s="0" t="s">
        <v>82</v>
      </c>
      <c r="J19" s="0" t="s">
        <v>83</v>
      </c>
      <c r="K19" s="0" t="n">
        <v>85730</v>
      </c>
      <c r="L19" s="0" t="n">
        <v>85606</v>
      </c>
      <c r="M19" s="0" t="s">
        <v>62</v>
      </c>
      <c r="O19" s="7" t="s">
        <v>90</v>
      </c>
      <c r="P19" s="0" t="s">
        <v>85</v>
      </c>
      <c r="Q19" s="0" t="n">
        <v>86291</v>
      </c>
      <c r="R19" s="0" t="n">
        <v>78017</v>
      </c>
      <c r="S19" s="0" t="s">
        <v>62</v>
      </c>
      <c r="U19" s="0" t="s">
        <v>30</v>
      </c>
    </row>
    <row r="20" customFormat="false" ht="15" hidden="false" customHeight="false" outlineLevel="0" collapsed="false">
      <c r="D20" s="6"/>
      <c r="E20" s="7"/>
      <c r="O20" s="7"/>
    </row>
    <row r="21" customFormat="false" ht="15" hidden="false" customHeight="false" outlineLevel="0" collapsed="false">
      <c r="A21" s="0" t="s">
        <v>91</v>
      </c>
      <c r="B21" s="0" t="n">
        <v>0</v>
      </c>
      <c r="C21" s="0" t="n">
        <v>192536</v>
      </c>
      <c r="D21" s="6" t="n">
        <f aca="false">C21*0.4701821</f>
        <v>90526.9808056</v>
      </c>
      <c r="E21" s="7" t="s">
        <v>92</v>
      </c>
      <c r="F21" s="0" t="s">
        <v>33</v>
      </c>
      <c r="G21" s="0" t="n">
        <v>3</v>
      </c>
      <c r="H21" s="0" t="s">
        <v>93</v>
      </c>
      <c r="I21" s="0" t="s">
        <v>94</v>
      </c>
      <c r="J21" s="0" t="s">
        <v>95</v>
      </c>
      <c r="K21" s="0" t="n">
        <v>2492</v>
      </c>
      <c r="L21" s="0" t="n">
        <v>2578</v>
      </c>
      <c r="M21" s="0" t="s">
        <v>28</v>
      </c>
      <c r="N21" s="0" t="n">
        <v>31</v>
      </c>
      <c r="O21" s="7" t="s">
        <v>29</v>
      </c>
      <c r="U21" s="0" t="s">
        <v>30</v>
      </c>
    </row>
    <row r="22" customFormat="false" ht="15" hidden="false" customHeight="false" outlineLevel="0" collapsed="false">
      <c r="A22" s="0" t="s">
        <v>96</v>
      </c>
      <c r="B22" s="0" t="n">
        <v>15</v>
      </c>
      <c r="C22" s="0" t="n">
        <v>52061</v>
      </c>
      <c r="D22" s="6" t="n">
        <f aca="false">C22*0.4701821</f>
        <v>24478.1503081</v>
      </c>
      <c r="E22" s="2" t="s">
        <v>97</v>
      </c>
      <c r="F22" s="0" t="s">
        <v>37</v>
      </c>
      <c r="G22" s="0" t="n">
        <v>5</v>
      </c>
      <c r="H22" s="0" t="s">
        <v>98</v>
      </c>
      <c r="I22" s="0" t="s">
        <v>94</v>
      </c>
      <c r="J22" s="0" t="s">
        <v>95</v>
      </c>
      <c r="K22" s="0" t="n">
        <v>2610</v>
      </c>
      <c r="L22" s="0" t="n">
        <v>2718</v>
      </c>
      <c r="M22" s="0" t="s">
        <v>28</v>
      </c>
      <c r="O22" s="7" t="s">
        <v>29</v>
      </c>
      <c r="U22" s="0" t="s">
        <v>30</v>
      </c>
    </row>
    <row r="23" customFormat="false" ht="15" hidden="false" customHeight="false" outlineLevel="0" collapsed="false">
      <c r="D23" s="6"/>
      <c r="E23" s="2"/>
      <c r="O23" s="7"/>
    </row>
    <row r="24" customFormat="false" ht="15" hidden="false" customHeight="false" outlineLevel="0" collapsed="false">
      <c r="A24" s="0" t="s">
        <v>99</v>
      </c>
      <c r="B24" s="0" t="n">
        <v>378</v>
      </c>
      <c r="C24" s="0" t="n">
        <v>467</v>
      </c>
      <c r="D24" s="6" t="n">
        <f aca="false">C24*0.4701821</f>
        <v>219.5750407</v>
      </c>
      <c r="E24" s="7" t="s">
        <v>100</v>
      </c>
      <c r="F24" s="0" t="s">
        <v>101</v>
      </c>
      <c r="G24" s="0" t="n">
        <v>3</v>
      </c>
      <c r="H24" s="0" t="s">
        <v>102</v>
      </c>
      <c r="I24" s="0" t="s">
        <v>103</v>
      </c>
      <c r="J24" s="0" t="s">
        <v>104</v>
      </c>
      <c r="K24" s="0" t="n">
        <v>32552</v>
      </c>
      <c r="L24" s="0" t="n">
        <v>32445</v>
      </c>
      <c r="M24" s="0" t="s">
        <v>62</v>
      </c>
      <c r="N24" s="0" t="n">
        <v>244</v>
      </c>
      <c r="O24" s="7" t="s">
        <v>29</v>
      </c>
      <c r="P24" s="0" t="s">
        <v>105</v>
      </c>
      <c r="Q24" s="0" t="n">
        <v>41945</v>
      </c>
      <c r="R24" s="0" t="n">
        <v>33039</v>
      </c>
      <c r="S24" s="0" t="s">
        <v>62</v>
      </c>
      <c r="U24" s="0" t="s">
        <v>30</v>
      </c>
    </row>
    <row r="25" customFormat="false" ht="15" hidden="false" customHeight="false" outlineLevel="0" collapsed="false">
      <c r="A25" s="0" t="s">
        <v>106</v>
      </c>
      <c r="B25" s="0" t="n">
        <v>1339</v>
      </c>
      <c r="C25" s="0" t="n">
        <v>2289</v>
      </c>
      <c r="D25" s="6" t="n">
        <f aca="false">C25*0.4701821</f>
        <v>1076.2468269</v>
      </c>
      <c r="E25" s="7" t="s">
        <v>107</v>
      </c>
      <c r="F25" s="0" t="s">
        <v>108</v>
      </c>
      <c r="G25" s="0" t="n">
        <v>3</v>
      </c>
      <c r="I25" s="0" t="s">
        <v>103</v>
      </c>
      <c r="J25" s="0" t="s">
        <v>104</v>
      </c>
      <c r="K25" s="0" t="n">
        <v>32881</v>
      </c>
      <c r="L25" s="0" t="n">
        <v>32797</v>
      </c>
      <c r="M25" s="0" t="s">
        <v>62</v>
      </c>
      <c r="O25" s="7" t="s">
        <v>29</v>
      </c>
      <c r="P25" s="0" t="s">
        <v>105</v>
      </c>
      <c r="Q25" s="0" t="n">
        <v>41945</v>
      </c>
      <c r="R25" s="0" t="n">
        <v>33039</v>
      </c>
      <c r="S25" s="0" t="s">
        <v>62</v>
      </c>
      <c r="U25" s="0" t="s">
        <v>30</v>
      </c>
    </row>
    <row r="26" customFormat="false" ht="15" hidden="false" customHeight="false" outlineLevel="0" collapsed="false">
      <c r="D26" s="6"/>
      <c r="E26" s="7"/>
      <c r="O26" s="7"/>
    </row>
    <row r="27" customFormat="false" ht="15" hidden="false" customHeight="false" outlineLevel="0" collapsed="false">
      <c r="A27" s="0" t="s">
        <v>109</v>
      </c>
      <c r="B27" s="0" t="n">
        <v>4</v>
      </c>
      <c r="C27" s="0" t="n">
        <v>0</v>
      </c>
      <c r="D27" s="6" t="n">
        <f aca="false">C27*0.4701821</f>
        <v>0</v>
      </c>
      <c r="E27" s="7" t="s">
        <v>110</v>
      </c>
      <c r="F27" s="0" t="s">
        <v>111</v>
      </c>
      <c r="G27" s="0" t="n">
        <v>5</v>
      </c>
      <c r="H27" s="0" t="s">
        <v>112</v>
      </c>
      <c r="I27" s="0" t="s">
        <v>113</v>
      </c>
      <c r="J27" s="0" t="s">
        <v>114</v>
      </c>
      <c r="K27" s="0" t="n">
        <v>1405486</v>
      </c>
      <c r="L27" s="0" t="n">
        <v>1405565</v>
      </c>
      <c r="M27" s="0" t="s">
        <v>28</v>
      </c>
      <c r="O27" s="7" t="s">
        <v>29</v>
      </c>
      <c r="P27" s="0" t="s">
        <v>115</v>
      </c>
      <c r="Q27" s="0" t="n">
        <v>1405206</v>
      </c>
      <c r="R27" s="0" t="n">
        <v>1400610</v>
      </c>
      <c r="S27" s="0" t="s">
        <v>62</v>
      </c>
      <c r="T27" s="0" t="s">
        <v>30</v>
      </c>
      <c r="U27" s="0" t="s">
        <v>30</v>
      </c>
    </row>
    <row r="28" customFormat="false" ht="15" hidden="false" customHeight="false" outlineLevel="0" collapsed="false">
      <c r="A28" s="0" t="s">
        <v>116</v>
      </c>
      <c r="B28" s="0" t="n">
        <v>122</v>
      </c>
      <c r="C28" s="0" t="n">
        <v>38</v>
      </c>
      <c r="D28" s="6" t="n">
        <f aca="false">C28*0.4701821</f>
        <v>17.8669198</v>
      </c>
      <c r="E28" s="7" t="s">
        <v>117</v>
      </c>
      <c r="F28" s="0" t="s">
        <v>118</v>
      </c>
      <c r="G28" s="0" t="n">
        <v>5</v>
      </c>
      <c r="H28" s="0" t="s">
        <v>119</v>
      </c>
      <c r="I28" s="0" t="s">
        <v>113</v>
      </c>
      <c r="J28" s="0" t="s">
        <v>114</v>
      </c>
      <c r="K28" s="0" t="n">
        <v>1405577</v>
      </c>
      <c r="L28" s="0" t="n">
        <v>1405475</v>
      </c>
      <c r="M28" s="0" t="s">
        <v>62</v>
      </c>
      <c r="O28" s="7" t="s">
        <v>29</v>
      </c>
      <c r="P28" s="0" t="s">
        <v>115</v>
      </c>
      <c r="Q28" s="0" t="n">
        <v>1405206</v>
      </c>
      <c r="R28" s="0" t="n">
        <v>1400610</v>
      </c>
      <c r="S28" s="0" t="s">
        <v>62</v>
      </c>
      <c r="T28" s="0" t="s">
        <v>30</v>
      </c>
      <c r="U28" s="0" t="s">
        <v>30</v>
      </c>
    </row>
    <row r="29" customFormat="false" ht="15" hidden="false" customHeight="false" outlineLevel="0" collapsed="false">
      <c r="A29" s="0" t="s">
        <v>120</v>
      </c>
      <c r="B29" s="0" t="s">
        <v>121</v>
      </c>
      <c r="C29" s="0" t="s">
        <v>121</v>
      </c>
      <c r="D29" s="0" t="s">
        <v>121</v>
      </c>
      <c r="E29" s="0" t="s">
        <v>122</v>
      </c>
      <c r="F29" s="0" t="s">
        <v>123</v>
      </c>
      <c r="G29" s="0" t="n">
        <v>5</v>
      </c>
      <c r="I29" s="0" t="s">
        <v>113</v>
      </c>
      <c r="J29" s="0" t="s">
        <v>114</v>
      </c>
      <c r="K29" s="0" t="n">
        <v>1405570</v>
      </c>
      <c r="L29" s="0" t="n">
        <v>1405468</v>
      </c>
      <c r="M29" s="0" t="s">
        <v>62</v>
      </c>
      <c r="O29" s="0" t="s">
        <v>2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36" activeCellId="0" sqref="I36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4.41"/>
    <col collapsed="false" customWidth="true" hidden="false" outlineLevel="0" max="7" min="7" style="0" width="32.85"/>
    <col collapsed="false" customWidth="true" hidden="false" outlineLevel="0" max="9" min="9" style="0" width="21.28"/>
    <col collapsed="false" customWidth="true" hidden="false" outlineLevel="0" max="10" min="10" style="0" width="10.41"/>
  </cols>
  <sheetData>
    <row r="1" s="2" customFormat="true" ht="15" hidden="false" customHeight="false" outlineLevel="0" collapsed="false">
      <c r="A1" s="2" t="s">
        <v>1</v>
      </c>
      <c r="B1" s="2" t="s">
        <v>2</v>
      </c>
      <c r="C1" s="2" t="s">
        <v>3</v>
      </c>
      <c r="D1" s="3" t="s">
        <v>4</v>
      </c>
      <c r="E1" s="4" t="s">
        <v>5</v>
      </c>
      <c r="F1" s="2" t="s">
        <v>7</v>
      </c>
      <c r="G1" s="2" t="s">
        <v>6</v>
      </c>
      <c r="H1" s="2" t="s">
        <v>8</v>
      </c>
      <c r="I1" s="2" t="s">
        <v>124</v>
      </c>
      <c r="J1" s="2" t="s">
        <v>11</v>
      </c>
      <c r="K1" s="2" t="s">
        <v>125</v>
      </c>
      <c r="L1" s="2" t="s">
        <v>13</v>
      </c>
      <c r="M1" s="2" t="s">
        <v>14</v>
      </c>
      <c r="N1" s="2" t="s">
        <v>15</v>
      </c>
      <c r="O1" s="2" t="s">
        <v>20</v>
      </c>
      <c r="P1" s="2" t="s">
        <v>21</v>
      </c>
    </row>
    <row r="2" customFormat="false" ht="15" hidden="false" customHeight="false" outlineLevel="0" collapsed="false">
      <c r="A2" s="0" t="s">
        <v>126</v>
      </c>
      <c r="B2" s="0" t="n">
        <v>1622</v>
      </c>
      <c r="C2" s="0" t="n">
        <v>2241</v>
      </c>
      <c r="D2" s="6" t="n">
        <f aca="false">C2*0.6431292</f>
        <v>1441.2525372</v>
      </c>
      <c r="E2" s="7" t="s">
        <v>127</v>
      </c>
      <c r="F2" s="0" t="n">
        <v>3</v>
      </c>
      <c r="G2" s="0" t="s">
        <v>128</v>
      </c>
      <c r="H2" s="0" t="s">
        <v>129</v>
      </c>
      <c r="I2" s="0" t="s">
        <v>130</v>
      </c>
      <c r="J2" s="0" t="n">
        <v>1028</v>
      </c>
      <c r="K2" s="0" t="n">
        <v>1131</v>
      </c>
      <c r="L2" s="0" t="s">
        <v>28</v>
      </c>
      <c r="M2" s="0" t="n">
        <v>71</v>
      </c>
      <c r="N2" s="0" t="s">
        <v>29</v>
      </c>
      <c r="P2" s="0" t="s">
        <v>30</v>
      </c>
    </row>
    <row r="3" customFormat="false" ht="15" hidden="false" customHeight="false" outlineLevel="0" collapsed="false">
      <c r="A3" s="0" t="s">
        <v>131</v>
      </c>
      <c r="B3" s="0" t="n">
        <v>0</v>
      </c>
      <c r="C3" s="0" t="n">
        <v>15148</v>
      </c>
      <c r="D3" s="6" t="n">
        <f aca="false">C3*0.6431292</f>
        <v>9742.1211216</v>
      </c>
      <c r="E3" s="7" t="s">
        <v>132</v>
      </c>
      <c r="F3" s="0" t="n">
        <v>3</v>
      </c>
      <c r="G3" s="0" t="s">
        <v>133</v>
      </c>
      <c r="H3" s="0" t="s">
        <v>134</v>
      </c>
      <c r="I3" s="0" t="s">
        <v>130</v>
      </c>
      <c r="J3" s="0" t="n">
        <v>1203</v>
      </c>
      <c r="K3" s="0" t="n">
        <v>1282</v>
      </c>
      <c r="L3" s="0" t="s">
        <v>28</v>
      </c>
      <c r="N3" s="0" t="s">
        <v>29</v>
      </c>
      <c r="P3" s="0" t="s">
        <v>30</v>
      </c>
    </row>
    <row r="4" customFormat="false" ht="15" hidden="false" customHeight="false" outlineLevel="0" collapsed="false">
      <c r="D4" s="6"/>
      <c r="E4" s="7"/>
    </row>
    <row r="5" customFormat="false" ht="15" hidden="false" customHeight="false" outlineLevel="0" collapsed="false">
      <c r="A5" s="0" t="s">
        <v>135</v>
      </c>
      <c r="B5" s="0" t="n">
        <v>9459</v>
      </c>
      <c r="C5" s="0" t="n">
        <v>73849</v>
      </c>
      <c r="D5" s="6" t="n">
        <f aca="false">C5*0.6431292</f>
        <v>47494.4482908</v>
      </c>
      <c r="E5" s="7" t="s">
        <v>136</v>
      </c>
      <c r="F5" s="0" t="n">
        <v>3</v>
      </c>
      <c r="G5" s="0" t="s">
        <v>137</v>
      </c>
      <c r="H5" s="0" t="s">
        <v>138</v>
      </c>
      <c r="I5" s="0" t="s">
        <v>139</v>
      </c>
      <c r="J5" s="0" t="n">
        <v>900</v>
      </c>
      <c r="K5" s="0" t="n">
        <v>800</v>
      </c>
      <c r="L5" s="0" t="s">
        <v>62</v>
      </c>
      <c r="M5" s="0" t="n">
        <v>11</v>
      </c>
      <c r="N5" s="0" t="s">
        <v>29</v>
      </c>
      <c r="P5" s="0" t="s">
        <v>30</v>
      </c>
    </row>
    <row r="6" customFormat="false" ht="15" hidden="false" customHeight="false" outlineLevel="0" collapsed="false">
      <c r="A6" s="0" t="s">
        <v>140</v>
      </c>
      <c r="B6" s="0" t="n">
        <v>386</v>
      </c>
      <c r="C6" s="0" t="n">
        <v>955</v>
      </c>
      <c r="D6" s="6" t="n">
        <f aca="false">C6*0.6431292</f>
        <v>614.188386</v>
      </c>
      <c r="E6" s="7" t="s">
        <v>141</v>
      </c>
      <c r="F6" s="0" t="n">
        <v>3</v>
      </c>
      <c r="G6" s="0" t="s">
        <v>142</v>
      </c>
      <c r="H6" s="0" t="s">
        <v>143</v>
      </c>
      <c r="I6" s="0" t="s">
        <v>139</v>
      </c>
      <c r="J6" s="0" t="n">
        <v>1014</v>
      </c>
      <c r="K6" s="0" t="n">
        <v>912</v>
      </c>
      <c r="L6" s="0" t="s">
        <v>62</v>
      </c>
      <c r="N6" s="0" t="s">
        <v>29</v>
      </c>
      <c r="P6" s="0" t="s">
        <v>30</v>
      </c>
    </row>
    <row r="7" customFormat="false" ht="15" hidden="false" customHeight="false" outlineLevel="0" collapsed="false">
      <c r="D7" s="6"/>
      <c r="E7" s="7"/>
    </row>
    <row r="8" customFormat="false" ht="15" hidden="false" customHeight="false" outlineLevel="0" collapsed="false">
      <c r="A8" s="0" t="s">
        <v>144</v>
      </c>
      <c r="B8" s="0" t="n">
        <v>0</v>
      </c>
      <c r="C8" s="0" t="n">
        <v>25</v>
      </c>
      <c r="D8" s="6" t="n">
        <f aca="false">C8*0.6431292</f>
        <v>16.07823</v>
      </c>
      <c r="E8" s="7" t="s">
        <v>145</v>
      </c>
      <c r="F8" s="0" t="n">
        <v>3</v>
      </c>
      <c r="G8" s="0" t="s">
        <v>146</v>
      </c>
      <c r="H8" s="0" t="s">
        <v>147</v>
      </c>
      <c r="I8" s="0" t="s">
        <v>148</v>
      </c>
      <c r="J8" s="0" t="n">
        <v>10</v>
      </c>
      <c r="K8" s="0" t="n">
        <v>112</v>
      </c>
      <c r="L8" s="0" t="s">
        <v>28</v>
      </c>
      <c r="M8" s="0" t="n">
        <v>865</v>
      </c>
      <c r="N8" s="0" t="s">
        <v>29</v>
      </c>
      <c r="P8" s="0" t="s">
        <v>30</v>
      </c>
    </row>
    <row r="9" customFormat="false" ht="15" hidden="false" customHeight="false" outlineLevel="0" collapsed="false">
      <c r="A9" s="0" t="s">
        <v>149</v>
      </c>
      <c r="B9" s="0" t="n">
        <v>0</v>
      </c>
      <c r="C9" s="0" t="n">
        <v>26</v>
      </c>
      <c r="D9" s="6" t="n">
        <f aca="false">C9*0.6431292</f>
        <v>16.7213592</v>
      </c>
      <c r="E9" s="7" t="s">
        <v>150</v>
      </c>
      <c r="F9" s="0" t="n">
        <v>3</v>
      </c>
      <c r="G9" s="0" t="s">
        <v>151</v>
      </c>
      <c r="I9" s="0" t="s">
        <v>148</v>
      </c>
      <c r="J9" s="0" t="n">
        <v>978</v>
      </c>
      <c r="K9" s="0" t="n">
        <v>1056</v>
      </c>
      <c r="L9" s="0" t="s">
        <v>28</v>
      </c>
      <c r="M9" s="0" t="n">
        <v>511</v>
      </c>
      <c r="N9" s="0" t="s">
        <v>29</v>
      </c>
      <c r="P9" s="0" t="s">
        <v>30</v>
      </c>
    </row>
    <row r="10" customFormat="false" ht="15" hidden="false" customHeight="false" outlineLevel="0" collapsed="false">
      <c r="A10" s="0" t="s">
        <v>152</v>
      </c>
      <c r="B10" s="0" t="n">
        <v>0</v>
      </c>
      <c r="C10" s="0" t="n">
        <v>40</v>
      </c>
      <c r="D10" s="6" t="n">
        <f aca="false">C10*0.6431292</f>
        <v>25.725168</v>
      </c>
      <c r="E10" s="7" t="s">
        <v>153</v>
      </c>
      <c r="F10" s="0" t="n">
        <v>5</v>
      </c>
      <c r="G10" s="0" t="s">
        <v>154</v>
      </c>
      <c r="H10" s="0" t="s">
        <v>155</v>
      </c>
      <c r="I10" s="0" t="s">
        <v>148</v>
      </c>
      <c r="J10" s="0" t="n">
        <v>1568</v>
      </c>
      <c r="K10" s="0" t="n">
        <v>1670</v>
      </c>
      <c r="L10" s="0" t="s">
        <v>28</v>
      </c>
      <c r="N10" s="0" t="s">
        <v>29</v>
      </c>
      <c r="P10" s="0" t="s">
        <v>30</v>
      </c>
    </row>
    <row r="11" customFormat="false" ht="15" hidden="false" customHeight="false" outlineLevel="0" collapsed="false">
      <c r="D11" s="6"/>
      <c r="E11" s="7"/>
    </row>
    <row r="12" customFormat="false" ht="15" hidden="false" customHeight="false" outlineLevel="0" collapsed="false">
      <c r="A12" s="0" t="s">
        <v>156</v>
      </c>
      <c r="B12" s="0" t="n">
        <v>0</v>
      </c>
      <c r="C12" s="0" t="n">
        <v>66</v>
      </c>
      <c r="D12" s="6" t="n">
        <f aca="false">C12*0.6431292</f>
        <v>42.4465272</v>
      </c>
      <c r="E12" s="7" t="s">
        <v>157</v>
      </c>
      <c r="F12" s="0" t="n">
        <v>3</v>
      </c>
      <c r="G12" s="0" t="s">
        <v>158</v>
      </c>
      <c r="H12" s="0" t="s">
        <v>159</v>
      </c>
      <c r="I12" s="0" t="s">
        <v>160</v>
      </c>
      <c r="J12" s="0" t="n">
        <v>3076</v>
      </c>
      <c r="K12" s="0" t="n">
        <v>2976</v>
      </c>
      <c r="L12" s="0" t="s">
        <v>62</v>
      </c>
      <c r="M12" s="0" t="n">
        <v>1</v>
      </c>
      <c r="N12" s="0" t="s">
        <v>29</v>
      </c>
      <c r="P12" s="0" t="s">
        <v>30</v>
      </c>
    </row>
    <row r="13" customFormat="false" ht="15" hidden="false" customHeight="false" outlineLevel="0" collapsed="false">
      <c r="A13" s="0" t="s">
        <v>161</v>
      </c>
      <c r="B13" s="0" t="n">
        <v>0</v>
      </c>
      <c r="C13" s="0" t="n">
        <v>270</v>
      </c>
      <c r="D13" s="6" t="n">
        <f aca="false">C13*0.6431292</f>
        <v>173.644884</v>
      </c>
      <c r="E13" s="7" t="s">
        <v>162</v>
      </c>
      <c r="F13" s="0" t="n">
        <v>3</v>
      </c>
      <c r="G13" s="0" t="s">
        <v>163</v>
      </c>
      <c r="H13" s="0" t="s">
        <v>164</v>
      </c>
      <c r="I13" s="0" t="s">
        <v>160</v>
      </c>
      <c r="J13" s="0" t="n">
        <v>3177</v>
      </c>
      <c r="K13" s="0" t="n">
        <v>3078</v>
      </c>
      <c r="L13" s="0" t="s">
        <v>62</v>
      </c>
      <c r="M13" s="0" t="n">
        <v>-11</v>
      </c>
      <c r="N13" s="0" t="s">
        <v>29</v>
      </c>
      <c r="P13" s="0" t="s">
        <v>30</v>
      </c>
    </row>
    <row r="14" customFormat="false" ht="15" hidden="false" customHeight="false" outlineLevel="0" collapsed="false">
      <c r="A14" s="0" t="s">
        <v>165</v>
      </c>
      <c r="B14" s="0" t="n">
        <v>0</v>
      </c>
      <c r="C14" s="0" t="n">
        <v>17</v>
      </c>
      <c r="D14" s="6" t="n">
        <f aca="false">C14*0.6431292</f>
        <v>10.9331964</v>
      </c>
      <c r="E14" s="7" t="s">
        <v>166</v>
      </c>
      <c r="F14" s="0" t="n">
        <v>5</v>
      </c>
      <c r="G14" s="0" t="s">
        <v>167</v>
      </c>
      <c r="H14" s="0" t="s">
        <v>168</v>
      </c>
      <c r="I14" s="0" t="s">
        <v>160</v>
      </c>
      <c r="J14" s="0" t="n">
        <v>3267</v>
      </c>
      <c r="K14" s="0" t="n">
        <v>3167</v>
      </c>
      <c r="L14" s="0" t="s">
        <v>62</v>
      </c>
      <c r="M14" s="0" t="n">
        <v>9</v>
      </c>
      <c r="N14" s="0" t="s">
        <v>29</v>
      </c>
      <c r="P14" s="0" t="s">
        <v>30</v>
      </c>
    </row>
    <row r="15" customFormat="false" ht="15" hidden="false" customHeight="false" outlineLevel="0" collapsed="false">
      <c r="A15" s="0" t="s">
        <v>169</v>
      </c>
      <c r="B15" s="0" t="n">
        <v>0</v>
      </c>
      <c r="C15" s="0" t="n">
        <v>201</v>
      </c>
      <c r="D15" s="6" t="n">
        <f aca="false">C15*0.6431292</f>
        <v>129.2689692</v>
      </c>
      <c r="E15" s="7" t="s">
        <v>170</v>
      </c>
      <c r="F15" s="0" t="n">
        <v>3</v>
      </c>
      <c r="G15" s="0" t="s">
        <v>171</v>
      </c>
      <c r="I15" s="0" t="s">
        <v>160</v>
      </c>
      <c r="J15" s="0" t="n">
        <v>3355</v>
      </c>
      <c r="K15" s="0" t="n">
        <v>3277</v>
      </c>
      <c r="L15" s="0" t="s">
        <v>62</v>
      </c>
      <c r="N15" s="0" t="s">
        <v>29</v>
      </c>
      <c r="P15" s="0" t="s">
        <v>30</v>
      </c>
    </row>
    <row r="16" customFormat="false" ht="15" hidden="false" customHeight="false" outlineLevel="0" collapsed="false">
      <c r="D16" s="6"/>
      <c r="E16" s="7"/>
    </row>
    <row r="17" customFormat="false" ht="15" hidden="false" customHeight="false" outlineLevel="0" collapsed="false">
      <c r="A17" s="0" t="s">
        <v>172</v>
      </c>
      <c r="B17" s="0" t="n">
        <v>14833</v>
      </c>
      <c r="C17" s="0" t="n">
        <v>845593</v>
      </c>
      <c r="D17" s="6" t="n">
        <f aca="false">C17*0.6431292</f>
        <v>543825.5496156</v>
      </c>
      <c r="E17" s="7" t="s">
        <v>173</v>
      </c>
      <c r="F17" s="0" t="n">
        <v>3</v>
      </c>
      <c r="G17" s="0" t="s">
        <v>174</v>
      </c>
      <c r="H17" s="0" t="s">
        <v>175</v>
      </c>
      <c r="I17" s="0" t="s">
        <v>176</v>
      </c>
      <c r="J17" s="0" t="n">
        <v>292</v>
      </c>
      <c r="K17" s="0" t="n">
        <v>401</v>
      </c>
      <c r="L17" s="0" t="s">
        <v>28</v>
      </c>
      <c r="M17" s="0" t="n">
        <v>-12</v>
      </c>
      <c r="N17" s="0" t="s">
        <v>29</v>
      </c>
      <c r="P17" s="0" t="s">
        <v>30</v>
      </c>
    </row>
    <row r="18" customFormat="false" ht="15" hidden="false" customHeight="false" outlineLevel="0" collapsed="false">
      <c r="A18" s="0" t="s">
        <v>177</v>
      </c>
      <c r="B18" s="0" t="n">
        <v>132</v>
      </c>
      <c r="C18" s="0" t="n">
        <v>24790</v>
      </c>
      <c r="D18" s="6" t="n">
        <f aca="false">C18*0.6431292</f>
        <v>15943.172868</v>
      </c>
      <c r="E18" s="0" t="s">
        <v>178</v>
      </c>
      <c r="F18" s="0" t="n">
        <v>3</v>
      </c>
      <c r="G18" s="0" t="s">
        <v>179</v>
      </c>
      <c r="H18" s="0" t="s">
        <v>180</v>
      </c>
      <c r="I18" s="0" t="s">
        <v>176</v>
      </c>
      <c r="J18" s="0" t="n">
        <v>390</v>
      </c>
      <c r="K18" s="0" t="n">
        <v>493</v>
      </c>
      <c r="L18" s="0" t="s">
        <v>28</v>
      </c>
      <c r="M18" s="0" t="n">
        <v>16</v>
      </c>
      <c r="N18" s="0" t="s">
        <v>29</v>
      </c>
      <c r="P18" s="0" t="s">
        <v>30</v>
      </c>
    </row>
    <row r="19" customFormat="false" ht="15" hidden="false" customHeight="false" outlineLevel="0" collapsed="false">
      <c r="A19" s="0" t="s">
        <v>181</v>
      </c>
      <c r="B19" s="0" t="n">
        <v>2106</v>
      </c>
      <c r="C19" s="0" t="n">
        <v>28860</v>
      </c>
      <c r="D19" s="6" t="n">
        <f aca="false">C19*0.6431292</f>
        <v>18560.708712</v>
      </c>
      <c r="E19" s="7" t="s">
        <v>182</v>
      </c>
      <c r="F19" s="0" t="n">
        <v>3</v>
      </c>
      <c r="G19" s="0" t="s">
        <v>183</v>
      </c>
      <c r="H19" s="0" t="s">
        <v>184</v>
      </c>
      <c r="I19" s="0" t="s">
        <v>176</v>
      </c>
      <c r="J19" s="0" t="n">
        <v>510</v>
      </c>
      <c r="K19" s="0" t="n">
        <v>613</v>
      </c>
      <c r="L19" s="0" t="s">
        <v>28</v>
      </c>
      <c r="M19" s="0" t="n">
        <v>2</v>
      </c>
      <c r="N19" s="0" t="s">
        <v>29</v>
      </c>
      <c r="P19" s="0" t="s">
        <v>30</v>
      </c>
    </row>
    <row r="20" customFormat="false" ht="15" hidden="false" customHeight="false" outlineLevel="0" collapsed="false">
      <c r="A20" s="0" t="s">
        <v>185</v>
      </c>
      <c r="B20" s="0" t="n">
        <v>11355</v>
      </c>
      <c r="C20" s="0" t="n">
        <v>39827</v>
      </c>
      <c r="D20" s="6" t="n">
        <f aca="false">C20*0.6431292</f>
        <v>25613.9066484</v>
      </c>
      <c r="E20" s="7" t="s">
        <v>186</v>
      </c>
      <c r="F20" s="0" t="n">
        <v>5</v>
      </c>
      <c r="G20" s="0" t="s">
        <v>187</v>
      </c>
      <c r="H20" s="0" t="s">
        <v>188</v>
      </c>
      <c r="I20" s="0" t="s">
        <v>176</v>
      </c>
      <c r="J20" s="0" t="n">
        <v>616</v>
      </c>
      <c r="K20" s="0" t="n">
        <v>713</v>
      </c>
      <c r="L20" s="0" t="s">
        <v>28</v>
      </c>
      <c r="N20" s="0" t="s">
        <v>29</v>
      </c>
      <c r="P20" s="0" t="s">
        <v>30</v>
      </c>
    </row>
    <row r="21" customFormat="false" ht="15" hidden="false" customHeight="false" outlineLevel="0" collapsed="false">
      <c r="D21" s="6"/>
      <c r="E21" s="7"/>
    </row>
    <row r="22" customFormat="false" ht="15" hidden="false" customHeight="false" outlineLevel="0" collapsed="false">
      <c r="A22" s="0" t="s">
        <v>189</v>
      </c>
      <c r="B22" s="0" t="n">
        <v>0</v>
      </c>
      <c r="C22" s="0" t="n">
        <v>40</v>
      </c>
      <c r="D22" s="6" t="n">
        <f aca="false">C22*0.6431292</f>
        <v>25.725168</v>
      </c>
      <c r="E22" s="7" t="s">
        <v>190</v>
      </c>
      <c r="F22" s="0" t="n">
        <v>3</v>
      </c>
      <c r="G22" s="0" t="s">
        <v>191</v>
      </c>
      <c r="I22" s="0" t="s">
        <v>192</v>
      </c>
      <c r="J22" s="0" t="n">
        <v>3982</v>
      </c>
      <c r="K22" s="0" t="n">
        <v>3873</v>
      </c>
      <c r="L22" s="0" t="s">
        <v>62</v>
      </c>
      <c r="M22" s="0" t="n">
        <v>129</v>
      </c>
      <c r="N22" s="0" t="s">
        <v>29</v>
      </c>
      <c r="P22" s="0" t="s">
        <v>30</v>
      </c>
    </row>
    <row r="23" customFormat="false" ht="15" hidden="false" customHeight="false" outlineLevel="0" collapsed="false">
      <c r="A23" s="0" t="s">
        <v>193</v>
      </c>
      <c r="B23" s="0" t="n">
        <v>74</v>
      </c>
      <c r="C23" s="0" t="n">
        <v>437</v>
      </c>
      <c r="D23" s="6" t="n">
        <f aca="false">C23*0.6431292</f>
        <v>281.0474604</v>
      </c>
      <c r="E23" s="7" t="s">
        <v>194</v>
      </c>
      <c r="F23" s="0" t="n">
        <v>3</v>
      </c>
      <c r="G23" s="0" t="s">
        <v>195</v>
      </c>
      <c r="I23" s="0" t="s">
        <v>192</v>
      </c>
      <c r="J23" s="0" t="n">
        <v>4221</v>
      </c>
      <c r="K23" s="0" t="n">
        <v>4112</v>
      </c>
      <c r="L23" s="0" t="s">
        <v>62</v>
      </c>
      <c r="M23" s="0" t="n">
        <v>8</v>
      </c>
      <c r="N23" s="0" t="s">
        <v>29</v>
      </c>
      <c r="P23" s="0" t="s">
        <v>30</v>
      </c>
    </row>
    <row r="24" customFormat="false" ht="15" hidden="false" customHeight="false" outlineLevel="0" collapsed="false">
      <c r="A24" s="0" t="s">
        <v>196</v>
      </c>
      <c r="B24" s="0" t="n">
        <v>0</v>
      </c>
      <c r="C24" s="0" t="n">
        <v>26</v>
      </c>
      <c r="D24" s="6" t="n">
        <f aca="false">C24*0.6431292</f>
        <v>16.7213592</v>
      </c>
      <c r="E24" s="7" t="s">
        <v>197</v>
      </c>
      <c r="F24" s="0" t="n">
        <v>3</v>
      </c>
      <c r="G24" s="0" t="s">
        <v>198</v>
      </c>
      <c r="H24" s="0" t="s">
        <v>199</v>
      </c>
      <c r="I24" s="0" t="s">
        <v>192</v>
      </c>
      <c r="J24" s="0" t="n">
        <v>4332</v>
      </c>
      <c r="K24" s="0" t="n">
        <v>4230</v>
      </c>
      <c r="L24" s="0" t="s">
        <v>62</v>
      </c>
      <c r="N24" s="0" t="s">
        <v>29</v>
      </c>
      <c r="P24" s="0" t="s">
        <v>30</v>
      </c>
    </row>
    <row r="25" customFormat="false" ht="15" hidden="false" customHeight="false" outlineLevel="0" collapsed="false">
      <c r="A25" s="0" t="s">
        <v>200</v>
      </c>
      <c r="B25" s="0" t="n">
        <v>16</v>
      </c>
      <c r="C25" s="0" t="n">
        <v>0</v>
      </c>
      <c r="D25" s="6" t="n">
        <f aca="false">C25*0.6431292</f>
        <v>0</v>
      </c>
      <c r="E25" s="7" t="s">
        <v>201</v>
      </c>
      <c r="F25" s="0" t="n">
        <v>5</v>
      </c>
      <c r="G25" s="0" t="s">
        <v>199</v>
      </c>
      <c r="H25" s="0" t="s">
        <v>198</v>
      </c>
      <c r="I25" s="0" t="s">
        <v>192</v>
      </c>
      <c r="J25" s="0" t="n">
        <v>4332</v>
      </c>
      <c r="K25" s="0" t="n">
        <v>4230</v>
      </c>
      <c r="L25" s="0" t="s">
        <v>62</v>
      </c>
      <c r="M25" s="0" t="n">
        <v>25</v>
      </c>
      <c r="N25" s="0" t="s">
        <v>29</v>
      </c>
      <c r="P25" s="0" t="s">
        <v>30</v>
      </c>
    </row>
    <row r="26" customFormat="false" ht="15" hidden="false" customHeight="false" outlineLevel="0" collapsed="false">
      <c r="A26" s="0" t="s">
        <v>202</v>
      </c>
      <c r="B26" s="0" t="n">
        <v>33</v>
      </c>
      <c r="C26" s="0" t="n">
        <v>11</v>
      </c>
      <c r="D26" s="6" t="n">
        <f aca="false">C26*0.6431292</f>
        <v>7.0744212</v>
      </c>
      <c r="E26" s="7" t="s">
        <v>203</v>
      </c>
      <c r="F26" s="0" t="n">
        <v>3</v>
      </c>
      <c r="G26" s="0" t="s">
        <v>204</v>
      </c>
      <c r="I26" s="0" t="s">
        <v>192</v>
      </c>
      <c r="J26" s="0" t="n">
        <v>4438</v>
      </c>
      <c r="K26" s="0" t="n">
        <v>4358</v>
      </c>
      <c r="L26" s="0" t="s">
        <v>62</v>
      </c>
      <c r="N26" s="0" t="s">
        <v>29</v>
      </c>
      <c r="P26" s="0" t="s">
        <v>30</v>
      </c>
    </row>
    <row r="27" customFormat="false" ht="15" hidden="false" customHeight="false" outlineLevel="0" collapsed="false">
      <c r="D27" s="6"/>
      <c r="E27" s="7"/>
    </row>
    <row r="28" customFormat="false" ht="15" hidden="false" customHeight="false" outlineLevel="0" collapsed="false">
      <c r="A28" s="0" t="s">
        <v>205</v>
      </c>
      <c r="B28" s="0" t="n">
        <v>33541</v>
      </c>
      <c r="C28" s="0" t="n">
        <v>85326</v>
      </c>
      <c r="D28" s="6" t="n">
        <f aca="false">C28*0.6431292</f>
        <v>54875.6421192</v>
      </c>
      <c r="E28" s="7" t="s">
        <v>206</v>
      </c>
      <c r="F28" s="0" t="n">
        <v>5</v>
      </c>
      <c r="G28" s="0" t="s">
        <v>207</v>
      </c>
      <c r="H28" s="0" t="s">
        <v>208</v>
      </c>
      <c r="I28" s="0" t="s">
        <v>209</v>
      </c>
      <c r="J28" s="0" t="n">
        <v>15938</v>
      </c>
      <c r="K28" s="0" t="n">
        <v>16059</v>
      </c>
      <c r="L28" s="0" t="s">
        <v>28</v>
      </c>
      <c r="M28" s="0" t="n">
        <v>453</v>
      </c>
      <c r="N28" s="0" t="s">
        <v>29</v>
      </c>
      <c r="P28" s="0" t="s">
        <v>30</v>
      </c>
    </row>
    <row r="29" customFormat="false" ht="15" hidden="false" customHeight="false" outlineLevel="0" collapsed="false">
      <c r="A29" s="0" t="s">
        <v>210</v>
      </c>
      <c r="B29" s="0" t="n">
        <v>2750</v>
      </c>
      <c r="C29" s="0" t="n">
        <v>906</v>
      </c>
      <c r="D29" s="6" t="n">
        <f aca="false">C29*0.6431292</f>
        <v>582.6750552</v>
      </c>
      <c r="E29" s="7" t="s">
        <v>211</v>
      </c>
      <c r="F29" s="0" t="n">
        <v>3</v>
      </c>
      <c r="G29" s="0" t="s">
        <v>212</v>
      </c>
      <c r="H29" s="0" t="s">
        <v>213</v>
      </c>
      <c r="I29" s="0" t="s">
        <v>209</v>
      </c>
      <c r="J29" s="0" t="n">
        <v>16513</v>
      </c>
      <c r="K29" s="0" t="n">
        <v>16617</v>
      </c>
      <c r="L29" s="0" t="s">
        <v>28</v>
      </c>
      <c r="N29" s="0" t="s">
        <v>29</v>
      </c>
      <c r="P29" s="0" t="s">
        <v>30</v>
      </c>
    </row>
    <row r="30" customFormat="false" ht="15" hidden="false" customHeight="false" outlineLevel="0" collapsed="false">
      <c r="D30" s="6"/>
      <c r="E30" s="7"/>
    </row>
    <row r="31" customFormat="false" ht="15" hidden="false" customHeight="false" outlineLevel="0" collapsed="false">
      <c r="A31" s="0" t="s">
        <v>214</v>
      </c>
      <c r="B31" s="0" t="n">
        <v>533</v>
      </c>
      <c r="C31" s="0" t="n">
        <v>11086</v>
      </c>
      <c r="D31" s="6" t="n">
        <f aca="false">C31*0.6431292</f>
        <v>7129.7303112</v>
      </c>
      <c r="E31" s="7" t="s">
        <v>215</v>
      </c>
      <c r="F31" s="0" t="n">
        <v>3</v>
      </c>
      <c r="G31" s="0" t="s">
        <v>216</v>
      </c>
      <c r="H31" s="0" t="s">
        <v>217</v>
      </c>
      <c r="I31" s="0" t="s">
        <v>218</v>
      </c>
      <c r="J31" s="0" t="n">
        <v>9875</v>
      </c>
      <c r="K31" s="0" t="n">
        <v>9979</v>
      </c>
      <c r="L31" s="0" t="s">
        <v>28</v>
      </c>
      <c r="M31" s="0" t="n">
        <v>1742</v>
      </c>
      <c r="N31" s="0" t="s">
        <v>29</v>
      </c>
      <c r="P31" s="0" t="s">
        <v>30</v>
      </c>
    </row>
    <row r="32" customFormat="false" ht="15" hidden="false" customHeight="false" outlineLevel="0" collapsed="false">
      <c r="A32" s="0" t="s">
        <v>219</v>
      </c>
      <c r="B32" s="0" t="n">
        <v>0</v>
      </c>
      <c r="C32" s="0" t="n">
        <v>10086</v>
      </c>
      <c r="D32" s="6" t="n">
        <f aca="false">C32*0.6431292</f>
        <v>6486.6011112</v>
      </c>
      <c r="E32" s="7" t="s">
        <v>220</v>
      </c>
      <c r="F32" s="0" t="n">
        <v>3</v>
      </c>
      <c r="G32" s="0" t="s">
        <v>221</v>
      </c>
      <c r="H32" s="0" t="s">
        <v>222</v>
      </c>
      <c r="I32" s="0" t="s">
        <v>218</v>
      </c>
      <c r="J32" s="0" t="n">
        <v>11722</v>
      </c>
      <c r="K32" s="0" t="n">
        <v>11831</v>
      </c>
      <c r="L32" s="0" t="s">
        <v>28</v>
      </c>
      <c r="N32" s="0" t="s">
        <v>29</v>
      </c>
      <c r="P32" s="0" t="s">
        <v>30</v>
      </c>
    </row>
    <row r="33" customFormat="false" ht="15" hidden="false" customHeight="false" outlineLevel="0" collapsed="false">
      <c r="D33" s="6"/>
      <c r="E33" s="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4-18T12:15:02Z</dcterms:created>
  <dc:creator>Authorised User</dc:creator>
  <dc:description/>
  <dc:language>en-US</dc:language>
  <cp:lastModifiedBy>Authorised User</cp:lastModifiedBy>
  <dcterms:modified xsi:type="dcterms:W3CDTF">2011-12-15T13:13:19Z</dcterms:modified>
  <cp:revision>0</cp:revision>
  <dc:subject/>
  <dc:title/>
</cp:coreProperties>
</file>